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https://uctcloud-my.sharepoint.com/personal/01478327_wf_uct_ac_za/Documents/Roeland_Projects/WHO/TBM/Article/"/>
    </mc:Choice>
  </mc:AlternateContent>
  <xr:revisionPtr revIDLastSave="2426" documentId="11_1657305D6F7CA4FC3731A0931340C4C669D870AC" xr6:coauthVersionLast="47" xr6:coauthVersionMax="47" xr10:uidLastSave="{3D7CC830-81B7-475D-BEC6-C824E75AC456}"/>
  <bookViews>
    <workbookView xWindow="-120" yWindow="-120" windowWidth="29040" windowHeight="15840" xr2:uid="{00000000-000D-0000-FFFF-FFFF00000000}"/>
  </bookViews>
  <sheets>
    <sheet name="Tool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2" i="6" l="1"/>
  <c r="X40" i="6"/>
  <c r="X39" i="6"/>
  <c r="X38" i="6"/>
  <c r="X37" i="6"/>
  <c r="X36" i="6"/>
  <c r="X35" i="6"/>
  <c r="X34" i="6"/>
  <c r="X33" i="6"/>
  <c r="X32" i="6"/>
  <c r="X31" i="6"/>
  <c r="X30" i="6"/>
  <c r="X29" i="6"/>
  <c r="X28" i="6"/>
  <c r="X27" i="6"/>
  <c r="X26" i="6"/>
  <c r="X25" i="6"/>
  <c r="X24" i="6"/>
  <c r="X23" i="6"/>
  <c r="X22" i="6"/>
  <c r="X21" i="6"/>
  <c r="X20" i="6"/>
  <c r="X19" i="6"/>
  <c r="X18" i="6"/>
  <c r="X17" i="6"/>
  <c r="X16" i="6"/>
  <c r="X15" i="6"/>
  <c r="X14" i="6"/>
  <c r="X13" i="6"/>
  <c r="X12" i="6"/>
  <c r="X11" i="6"/>
  <c r="X10" i="6"/>
  <c r="X9" i="6"/>
  <c r="X7" i="6"/>
  <c r="X6" i="6"/>
  <c r="X5" i="6"/>
  <c r="K40" i="6"/>
  <c r="J40" i="6"/>
  <c r="I40" i="6"/>
  <c r="H40" i="6"/>
  <c r="AC40" i="6"/>
  <c r="AB40" i="6"/>
  <c r="AA40" i="6"/>
  <c r="Z40" i="6"/>
  <c r="K39" i="6"/>
  <c r="J39" i="6"/>
  <c r="I39" i="6"/>
  <c r="H39" i="6"/>
  <c r="AC39" i="6"/>
  <c r="AB39" i="6"/>
  <c r="AA39" i="6"/>
  <c r="Z39" i="6"/>
  <c r="K38" i="6"/>
  <c r="J38" i="6"/>
  <c r="I38" i="6"/>
  <c r="H38" i="6"/>
  <c r="AC38" i="6"/>
  <c r="AB38" i="6"/>
  <c r="AA38" i="6"/>
  <c r="Z38" i="6"/>
  <c r="K37" i="6"/>
  <c r="J37" i="6"/>
  <c r="I37" i="6"/>
  <c r="H37" i="6"/>
  <c r="AC37" i="6"/>
  <c r="AB37" i="6"/>
  <c r="AA37" i="6"/>
  <c r="Z37" i="6"/>
  <c r="K36" i="6"/>
  <c r="J36" i="6"/>
  <c r="I36" i="6"/>
  <c r="H36" i="6"/>
  <c r="AC36" i="6"/>
  <c r="AB36" i="6"/>
  <c r="AA36" i="6"/>
  <c r="Z36" i="6"/>
  <c r="K35" i="6"/>
  <c r="J35" i="6"/>
  <c r="I35" i="6"/>
  <c r="H35" i="6"/>
  <c r="AC35" i="6"/>
  <c r="AB35" i="6"/>
  <c r="AA35" i="6"/>
  <c r="Z35" i="6"/>
  <c r="K34" i="6"/>
  <c r="J34" i="6"/>
  <c r="I34" i="6"/>
  <c r="H34" i="6"/>
  <c r="AC34" i="6"/>
  <c r="AB34" i="6"/>
  <c r="AA34" i="6"/>
  <c r="Z34" i="6"/>
  <c r="K33" i="6"/>
  <c r="J33" i="6"/>
  <c r="I33" i="6"/>
  <c r="H33" i="6"/>
  <c r="AC33" i="6"/>
  <c r="AB33" i="6"/>
  <c r="AA33" i="6"/>
  <c r="Z33" i="6"/>
  <c r="K32" i="6"/>
  <c r="J32" i="6"/>
  <c r="I32" i="6"/>
  <c r="H32" i="6"/>
  <c r="AC32" i="6"/>
  <c r="AB32" i="6"/>
  <c r="AA32" i="6"/>
  <c r="Z32" i="6"/>
  <c r="K31" i="6"/>
  <c r="J31" i="6"/>
  <c r="I31" i="6"/>
  <c r="H31" i="6"/>
  <c r="AC31" i="6"/>
  <c r="AB31" i="6"/>
  <c r="AA31" i="6"/>
  <c r="Z31" i="6"/>
  <c r="K30" i="6"/>
  <c r="J30" i="6"/>
  <c r="I30" i="6"/>
  <c r="H30" i="6"/>
  <c r="AC30" i="6"/>
  <c r="AB30" i="6"/>
  <c r="AA30" i="6"/>
  <c r="Z30" i="6"/>
  <c r="K29" i="6"/>
  <c r="J29" i="6"/>
  <c r="I29" i="6"/>
  <c r="H29" i="6"/>
  <c r="AC29" i="6"/>
  <c r="AB29" i="6"/>
  <c r="AA29" i="6"/>
  <c r="Z29" i="6"/>
  <c r="K28" i="6"/>
  <c r="J28" i="6"/>
  <c r="I28" i="6"/>
  <c r="H28" i="6"/>
  <c r="AC28" i="6"/>
  <c r="AB28" i="6"/>
  <c r="AA28" i="6"/>
  <c r="Z28" i="6"/>
  <c r="K27" i="6"/>
  <c r="J27" i="6"/>
  <c r="I27" i="6"/>
  <c r="H27" i="6"/>
  <c r="AC27" i="6"/>
  <c r="AB27" i="6"/>
  <c r="AA27" i="6"/>
  <c r="Z27" i="6"/>
  <c r="K26" i="6"/>
  <c r="J26" i="6"/>
  <c r="I26" i="6"/>
  <c r="H26" i="6"/>
  <c r="AC26" i="6"/>
  <c r="AB26" i="6"/>
  <c r="AA26" i="6"/>
  <c r="Z26" i="6"/>
  <c r="K25" i="6"/>
  <c r="J25" i="6"/>
  <c r="I25" i="6"/>
  <c r="H25" i="6"/>
  <c r="AC25" i="6"/>
  <c r="AB25" i="6"/>
  <c r="AA25" i="6"/>
  <c r="Z25" i="6"/>
  <c r="K24" i="6"/>
  <c r="J24" i="6"/>
  <c r="I24" i="6"/>
  <c r="H24" i="6"/>
  <c r="AC24" i="6"/>
  <c r="AB24" i="6"/>
  <c r="AA24" i="6"/>
  <c r="Z24" i="6"/>
  <c r="K23" i="6"/>
  <c r="J23" i="6"/>
  <c r="I23" i="6"/>
  <c r="H23" i="6"/>
  <c r="AC23" i="6"/>
  <c r="AB23" i="6"/>
  <c r="AA23" i="6"/>
  <c r="Z23" i="6"/>
  <c r="K22" i="6"/>
  <c r="J22" i="6"/>
  <c r="I22" i="6"/>
  <c r="H22" i="6"/>
  <c r="AC22" i="6"/>
  <c r="AB22" i="6"/>
  <c r="AA22" i="6"/>
  <c r="Z22" i="6"/>
  <c r="K21" i="6"/>
  <c r="J21" i="6"/>
  <c r="I21" i="6"/>
  <c r="H21" i="6"/>
  <c r="AC21" i="6"/>
  <c r="AB21" i="6"/>
  <c r="AA21" i="6"/>
  <c r="Z21" i="6"/>
  <c r="K20" i="6"/>
  <c r="J20" i="6"/>
  <c r="I20" i="6"/>
  <c r="H20" i="6"/>
  <c r="AC20" i="6"/>
  <c r="AB20" i="6"/>
  <c r="AA20" i="6"/>
  <c r="Z20" i="6"/>
  <c r="K19" i="6"/>
  <c r="J19" i="6"/>
  <c r="I19" i="6"/>
  <c r="H19" i="6"/>
  <c r="AC19" i="6"/>
  <c r="AB19" i="6"/>
  <c r="AA19" i="6"/>
  <c r="Z19" i="6"/>
  <c r="K18" i="6"/>
  <c r="J18" i="6"/>
  <c r="I18" i="6"/>
  <c r="H18" i="6"/>
  <c r="AC18" i="6"/>
  <c r="AB18" i="6"/>
  <c r="AA18" i="6"/>
  <c r="Z18" i="6"/>
  <c r="K17" i="6"/>
  <c r="J17" i="6"/>
  <c r="I17" i="6"/>
  <c r="H17" i="6"/>
  <c r="AC17" i="6"/>
  <c r="AB17" i="6"/>
  <c r="AA17" i="6"/>
  <c r="Z17" i="6"/>
  <c r="K16" i="6"/>
  <c r="J16" i="6"/>
  <c r="I16" i="6"/>
  <c r="H16" i="6"/>
  <c r="AC16" i="6"/>
  <c r="AB16" i="6"/>
  <c r="AA16" i="6"/>
  <c r="Z16" i="6"/>
  <c r="K15" i="6"/>
  <c r="J15" i="6"/>
  <c r="I15" i="6"/>
  <c r="H15" i="6"/>
  <c r="AC15" i="6"/>
  <c r="AB15" i="6"/>
  <c r="AA15" i="6"/>
  <c r="Z15" i="6"/>
  <c r="K14" i="6"/>
  <c r="J14" i="6"/>
  <c r="I14" i="6"/>
  <c r="H14" i="6"/>
  <c r="AC14" i="6"/>
  <c r="AB14" i="6"/>
  <c r="AA14" i="6"/>
  <c r="Z14" i="6"/>
  <c r="K13" i="6"/>
  <c r="J13" i="6"/>
  <c r="I13" i="6"/>
  <c r="H13" i="6"/>
  <c r="AC13" i="6"/>
  <c r="AB13" i="6"/>
  <c r="AA13" i="6"/>
  <c r="Z13" i="6"/>
  <c r="K12" i="6"/>
  <c r="I12" i="6"/>
  <c r="H12" i="6"/>
  <c r="AC12" i="6"/>
  <c r="AB12" i="6"/>
  <c r="AA12" i="6"/>
  <c r="Z12" i="6"/>
  <c r="K11" i="6"/>
  <c r="J11" i="6"/>
  <c r="I11" i="6"/>
  <c r="H11" i="6"/>
  <c r="AC11" i="6"/>
  <c r="AB11" i="6"/>
  <c r="AA11" i="6"/>
  <c r="Z11" i="6"/>
  <c r="K10" i="6"/>
  <c r="J10" i="6"/>
  <c r="I10" i="6"/>
  <c r="H10" i="6"/>
  <c r="AC10" i="6"/>
  <c r="AB10" i="6"/>
  <c r="AA10" i="6"/>
  <c r="Z10" i="6"/>
  <c r="K9" i="6"/>
  <c r="J9" i="6"/>
  <c r="I9" i="6"/>
  <c r="H9" i="6"/>
  <c r="AC9" i="6"/>
  <c r="AB9" i="6"/>
  <c r="AA9" i="6"/>
  <c r="Z9" i="6"/>
  <c r="K7" i="6"/>
  <c r="J7" i="6"/>
  <c r="I7" i="6"/>
  <c r="H7" i="6"/>
  <c r="AC7" i="6"/>
  <c r="AB7" i="6"/>
  <c r="AA7" i="6"/>
  <c r="Z7" i="6"/>
  <c r="K6" i="6"/>
  <c r="J6" i="6"/>
  <c r="I6" i="6"/>
  <c r="H6" i="6"/>
  <c r="AC6" i="6"/>
  <c r="AB6" i="6"/>
  <c r="AA6" i="6"/>
  <c r="Z6" i="6"/>
</calcChain>
</file>

<file path=xl/sharedStrings.xml><?xml version="1.0" encoding="utf-8"?>
<sst xmlns="http://schemas.openxmlformats.org/spreadsheetml/2006/main" count="83" uniqueCount="61">
  <si>
    <t>(kg)</t>
  </si>
  <si>
    <t>Rifampicin</t>
  </si>
  <si>
    <t>Isoniazid</t>
  </si>
  <si>
    <t>Pyrazinamide</t>
  </si>
  <si>
    <t>Ethionamide</t>
  </si>
  <si>
    <t>(%)</t>
  </si>
  <si>
    <t>Weight band</t>
  </si>
  <si>
    <t>(mg)</t>
  </si>
  <si>
    <t>Dose given</t>
  </si>
  <si>
    <t>tablet burden</t>
  </si>
  <si>
    <t>75/50</t>
  </si>
  <si>
    <t>75/50/150</t>
  </si>
  <si>
    <t>&lt;3 months old</t>
  </si>
  <si>
    <t>&gt;3 months old</t>
  </si>
  <si>
    <t>3-4</t>
  </si>
  <si>
    <t>4-5</t>
  </si>
  <si>
    <t>5-6</t>
  </si>
  <si>
    <t>6-7</t>
  </si>
  <si>
    <t>7-8</t>
  </si>
  <si>
    <t>8-9</t>
  </si>
  <si>
    <t>9-10</t>
  </si>
  <si>
    <t>10-11</t>
  </si>
  <si>
    <t>11-12</t>
  </si>
  <si>
    <t>12-13</t>
  </si>
  <si>
    <t>13-14</t>
  </si>
  <si>
    <t>14-15</t>
  </si>
  <si>
    <t>15-16</t>
  </si>
  <si>
    <t>16-17</t>
  </si>
  <si>
    <t>17-18</t>
  </si>
  <si>
    <t>18-19</t>
  </si>
  <si>
    <t>19-20</t>
  </si>
  <si>
    <t>20-21</t>
  </si>
  <si>
    <t>21-22</t>
  </si>
  <si>
    <t>22-23</t>
  </si>
  <si>
    <t>23-24</t>
  </si>
  <si>
    <t>24-25</t>
  </si>
  <si>
    <t>Estimated dose required to achieve exposure in target range</t>
  </si>
  <si>
    <t>Formulations</t>
  </si>
  <si>
    <t>150/75</t>
  </si>
  <si>
    <t>26-27</t>
  </si>
  <si>
    <t>27-28</t>
  </si>
  <si>
    <t>28-29</t>
  </si>
  <si>
    <t>29-30</t>
  </si>
  <si>
    <t>30-31</t>
  </si>
  <si>
    <t>31-32</t>
  </si>
  <si>
    <t>33-34</t>
  </si>
  <si>
    <t>25-26</t>
  </si>
  <si>
    <t>34-35</t>
  </si>
  <si>
    <t>32-33</t>
  </si>
  <si>
    <t>300/150</t>
  </si>
  <si>
    <t>Difference in Dose</t>
  </si>
  <si>
    <t>pRH</t>
  </si>
  <si>
    <t>aRH</t>
  </si>
  <si>
    <t>pRHZ</t>
  </si>
  <si>
    <t>pH</t>
  </si>
  <si>
    <t>aH</t>
  </si>
  <si>
    <t>pZ</t>
  </si>
  <si>
    <t>aZ</t>
  </si>
  <si>
    <t>pEto</t>
  </si>
  <si>
    <t>aEto</t>
  </si>
  <si>
    <t>p = paediatric formulation; a = adult formulation; R = rifamipcin; H = isoniazid; Z = pyrazinamide; Eto = ethionam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BDD7EE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1">
    <xf numFmtId="0" fontId="0" fillId="0" borderId="0" xfId="0"/>
    <xf numFmtId="0" fontId="0" fillId="4" borderId="0" xfId="0" applyFill="1" applyBorder="1" applyProtection="1"/>
    <xf numFmtId="49" fontId="1" fillId="2" borderId="5" xfId="0" applyNumberFormat="1" applyFont="1" applyFill="1" applyBorder="1" applyAlignment="1" applyProtection="1">
      <alignment horizontal="center" vertical="center" wrapText="1"/>
    </xf>
    <xf numFmtId="0" fontId="1" fillId="2" borderId="0" xfId="0" applyFont="1" applyFill="1" applyBorder="1" applyAlignment="1" applyProtection="1">
      <alignment horizontal="center" vertical="center" wrapText="1"/>
    </xf>
    <xf numFmtId="0" fontId="0" fillId="5" borderId="0" xfId="0" applyFill="1" applyBorder="1" applyProtection="1"/>
    <xf numFmtId="0" fontId="1" fillId="2" borderId="5" xfId="0" applyFont="1" applyFill="1" applyBorder="1" applyAlignment="1" applyProtection="1">
      <alignment horizontal="center" vertical="center" wrapText="1"/>
    </xf>
    <xf numFmtId="0" fontId="1" fillId="2" borderId="12" xfId="0" applyFont="1" applyFill="1" applyBorder="1" applyAlignment="1" applyProtection="1">
      <alignment horizontal="center" vertical="center" wrapText="1"/>
    </xf>
    <xf numFmtId="49" fontId="1" fillId="2" borderId="5" xfId="0" applyNumberFormat="1" applyFont="1" applyFill="1" applyBorder="1" applyAlignment="1" applyProtection="1">
      <alignment vertical="center"/>
    </xf>
    <xf numFmtId="0" fontId="0" fillId="5" borderId="1" xfId="0" applyFill="1" applyBorder="1" applyProtection="1"/>
    <xf numFmtId="0" fontId="0" fillId="5" borderId="5" xfId="0" applyFill="1" applyBorder="1" applyProtection="1"/>
    <xf numFmtId="0" fontId="0" fillId="5" borderId="12" xfId="0" applyFill="1" applyBorder="1" applyProtection="1"/>
    <xf numFmtId="1" fontId="0" fillId="3" borderId="0" xfId="0" applyNumberFormat="1" applyFill="1" applyBorder="1" applyAlignment="1" applyProtection="1">
      <alignment horizontal="center"/>
    </xf>
    <xf numFmtId="1" fontId="0" fillId="3" borderId="1" xfId="0" applyNumberFormat="1" applyFill="1" applyBorder="1" applyAlignment="1" applyProtection="1">
      <alignment horizontal="center"/>
    </xf>
    <xf numFmtId="1" fontId="0" fillId="3" borderId="5" xfId="0" applyNumberFormat="1" applyFill="1" applyBorder="1" applyAlignment="1" applyProtection="1">
      <alignment horizontal="center"/>
    </xf>
    <xf numFmtId="165" fontId="0" fillId="3" borderId="1" xfId="0" applyNumberFormat="1" applyFill="1" applyBorder="1" applyAlignment="1" applyProtection="1">
      <alignment horizontal="center"/>
    </xf>
    <xf numFmtId="49" fontId="1" fillId="6" borderId="5" xfId="0" applyNumberFormat="1" applyFont="1" applyFill="1" applyBorder="1" applyAlignment="1" applyProtection="1">
      <alignment horizontal="center" vertical="center" wrapText="1"/>
    </xf>
    <xf numFmtId="1" fontId="0" fillId="4" borderId="0" xfId="0" applyNumberFormat="1" applyFill="1" applyBorder="1" applyAlignment="1" applyProtection="1">
      <alignment horizontal="center"/>
    </xf>
    <xf numFmtId="1" fontId="0" fillId="4" borderId="1" xfId="0" applyNumberFormat="1" applyFill="1" applyBorder="1" applyAlignment="1" applyProtection="1">
      <alignment horizontal="center"/>
    </xf>
    <xf numFmtId="1" fontId="0" fillId="4" borderId="5" xfId="0" applyNumberFormat="1" applyFill="1" applyBorder="1" applyAlignment="1" applyProtection="1">
      <alignment horizontal="center"/>
    </xf>
    <xf numFmtId="165" fontId="0" fillId="4" borderId="1" xfId="0" applyNumberFormat="1" applyFill="1" applyBorder="1" applyAlignment="1" applyProtection="1">
      <alignment horizontal="center"/>
    </xf>
    <xf numFmtId="1" fontId="0" fillId="5" borderId="0" xfId="0" applyNumberFormat="1" applyFill="1" applyBorder="1" applyAlignment="1" applyProtection="1">
      <alignment horizontal="center"/>
    </xf>
    <xf numFmtId="1" fontId="0" fillId="5" borderId="1" xfId="0" applyNumberFormat="1" applyFill="1" applyBorder="1" applyAlignment="1" applyProtection="1">
      <alignment horizontal="center"/>
    </xf>
    <xf numFmtId="165" fontId="0" fillId="5" borderId="1" xfId="0" applyNumberFormat="1" applyFill="1" applyBorder="1" applyAlignment="1" applyProtection="1">
      <alignment horizontal="center"/>
    </xf>
    <xf numFmtId="165" fontId="0" fillId="4" borderId="5" xfId="0" applyNumberFormat="1" applyFill="1" applyBorder="1" applyAlignment="1" applyProtection="1">
      <alignment horizontal="center"/>
    </xf>
    <xf numFmtId="165" fontId="0" fillId="3" borderId="5" xfId="0" applyNumberFormat="1" applyFill="1" applyBorder="1" applyAlignment="1" applyProtection="1">
      <alignment horizontal="center"/>
    </xf>
    <xf numFmtId="49" fontId="1" fillId="6" borderId="8" xfId="0" applyNumberFormat="1" applyFont="1" applyFill="1" applyBorder="1" applyAlignment="1" applyProtection="1">
      <alignment horizontal="center" vertical="center" wrapText="1"/>
    </xf>
    <xf numFmtId="1" fontId="0" fillId="4" borderId="2" xfId="0" applyNumberFormat="1" applyFill="1" applyBorder="1" applyAlignment="1" applyProtection="1">
      <alignment horizontal="center"/>
    </xf>
    <xf numFmtId="1" fontId="0" fillId="4" borderId="3" xfId="0" applyNumberFormat="1" applyFill="1" applyBorder="1" applyAlignment="1" applyProtection="1">
      <alignment horizontal="center"/>
    </xf>
    <xf numFmtId="0" fontId="0" fillId="5" borderId="2" xfId="0" applyFill="1" applyBorder="1" applyProtection="1"/>
    <xf numFmtId="1" fontId="0" fillId="4" borderId="8" xfId="0" applyNumberFormat="1" applyFill="1" applyBorder="1" applyAlignment="1" applyProtection="1">
      <alignment horizontal="center"/>
    </xf>
    <xf numFmtId="0" fontId="0" fillId="7" borderId="5" xfId="0" applyFill="1" applyBorder="1" applyAlignment="1" applyProtection="1">
      <alignment horizontal="center"/>
      <protection locked="0"/>
    </xf>
    <xf numFmtId="0" fontId="0" fillId="7" borderId="0" xfId="0" applyFill="1" applyBorder="1" applyAlignment="1" applyProtection="1">
      <alignment horizontal="center"/>
      <protection locked="0"/>
    </xf>
    <xf numFmtId="0" fontId="0" fillId="7" borderId="12" xfId="0" applyFill="1" applyBorder="1" applyAlignment="1" applyProtection="1">
      <alignment horizontal="center"/>
      <protection locked="0"/>
    </xf>
    <xf numFmtId="0" fontId="0" fillId="5" borderId="5" xfId="0" applyFill="1" applyBorder="1" applyAlignment="1" applyProtection="1">
      <alignment horizontal="center"/>
    </xf>
    <xf numFmtId="0" fontId="0" fillId="5" borderId="0" xfId="0" applyFill="1" applyBorder="1" applyAlignment="1" applyProtection="1">
      <alignment horizontal="center"/>
    </xf>
    <xf numFmtId="0" fontId="0" fillId="5" borderId="12" xfId="0" applyFill="1" applyBorder="1" applyAlignment="1" applyProtection="1">
      <alignment horizontal="center"/>
    </xf>
    <xf numFmtId="0" fontId="0" fillId="4" borderId="5" xfId="0" applyFill="1" applyBorder="1" applyAlignment="1" applyProtection="1">
      <alignment horizontal="center"/>
      <protection locked="0"/>
    </xf>
    <xf numFmtId="0" fontId="0" fillId="4" borderId="0" xfId="0" applyFill="1" applyBorder="1" applyAlignment="1" applyProtection="1">
      <alignment horizontal="center"/>
      <protection locked="0"/>
    </xf>
    <xf numFmtId="0" fontId="0" fillId="4" borderId="12" xfId="0" applyFill="1" applyBorder="1" applyAlignment="1" applyProtection="1">
      <alignment horizontal="center"/>
      <protection locked="0"/>
    </xf>
    <xf numFmtId="0" fontId="0" fillId="5" borderId="1" xfId="0" applyFill="1" applyBorder="1" applyAlignment="1" applyProtection="1">
      <alignment horizontal="center"/>
    </xf>
    <xf numFmtId="164" fontId="0" fillId="4" borderId="0" xfId="0" applyNumberFormat="1" applyFill="1" applyBorder="1" applyAlignment="1" applyProtection="1">
      <alignment horizontal="center" vertical="center" wrapText="1"/>
    </xf>
    <xf numFmtId="164" fontId="0" fillId="4" borderId="1" xfId="0" applyNumberFormat="1" applyFill="1" applyBorder="1" applyAlignment="1" applyProtection="1">
      <alignment horizontal="center" vertical="center" wrapText="1"/>
    </xf>
    <xf numFmtId="164" fontId="0" fillId="5" borderId="0" xfId="0" applyNumberFormat="1" applyFill="1" applyBorder="1" applyAlignment="1" applyProtection="1">
      <alignment horizontal="center"/>
    </xf>
    <xf numFmtId="164" fontId="0" fillId="5" borderId="1" xfId="0" applyNumberFormat="1" applyFill="1" applyBorder="1" applyAlignment="1" applyProtection="1">
      <alignment horizontal="center"/>
    </xf>
    <xf numFmtId="164" fontId="0" fillId="4" borderId="2" xfId="0" applyNumberFormat="1" applyFill="1" applyBorder="1" applyAlignment="1" applyProtection="1">
      <alignment horizontal="center" vertical="center" wrapText="1"/>
    </xf>
    <xf numFmtId="164" fontId="0" fillId="4" borderId="3" xfId="0" applyNumberFormat="1" applyFill="1" applyBorder="1" applyAlignment="1" applyProtection="1">
      <alignment horizontal="center" vertical="center" wrapText="1"/>
    </xf>
    <xf numFmtId="0" fontId="0" fillId="7" borderId="8" xfId="0" applyFill="1" applyBorder="1" applyAlignment="1" applyProtection="1">
      <alignment horizontal="center"/>
      <protection locked="0"/>
    </xf>
    <xf numFmtId="0" fontId="0" fillId="7" borderId="2" xfId="0" applyFill="1" applyBorder="1" applyAlignment="1" applyProtection="1">
      <alignment horizontal="center"/>
      <protection locked="0"/>
    </xf>
    <xf numFmtId="0" fontId="0" fillId="7" borderId="13" xfId="0" applyFill="1" applyBorder="1" applyAlignment="1" applyProtection="1">
      <alignment horizontal="center"/>
      <protection locked="0"/>
    </xf>
    <xf numFmtId="165" fontId="0" fillId="5" borderId="5" xfId="0" applyNumberFormat="1" applyFill="1" applyBorder="1" applyAlignment="1" applyProtection="1">
      <alignment horizontal="center"/>
    </xf>
    <xf numFmtId="164" fontId="0" fillId="4" borderId="5" xfId="0" applyNumberFormat="1" applyFill="1" applyBorder="1" applyAlignment="1" applyProtection="1">
      <alignment horizontal="center" vertical="center" wrapText="1"/>
    </xf>
    <xf numFmtId="164" fontId="0" fillId="5" borderId="5" xfId="0" applyNumberFormat="1" applyFill="1" applyBorder="1" applyAlignment="1" applyProtection="1">
      <alignment horizontal="center"/>
    </xf>
    <xf numFmtId="164" fontId="0" fillId="4" borderId="8" xfId="0" applyNumberFormat="1" applyFill="1" applyBorder="1" applyAlignment="1" applyProtection="1">
      <alignment horizontal="center" vertical="center" wrapText="1"/>
    </xf>
    <xf numFmtId="0" fontId="0" fillId="7" borderId="1" xfId="0" applyFill="1" applyBorder="1" applyAlignment="1" applyProtection="1">
      <alignment horizontal="center"/>
    </xf>
    <xf numFmtId="0" fontId="0" fillId="4" borderId="1" xfId="0" applyFill="1" applyBorder="1" applyAlignment="1" applyProtection="1">
      <alignment horizontal="center"/>
    </xf>
    <xf numFmtId="0" fontId="0" fillId="7" borderId="3" xfId="0" applyFill="1" applyBorder="1" applyAlignment="1" applyProtection="1">
      <alignment horizontal="center"/>
    </xf>
    <xf numFmtId="1" fontId="0" fillId="3" borderId="0" xfId="0" applyNumberFormat="1" applyFont="1" applyFill="1" applyBorder="1" applyAlignment="1" applyProtection="1">
      <alignment horizontal="center"/>
    </xf>
    <xf numFmtId="1" fontId="0" fillId="3" borderId="1" xfId="0" applyNumberFormat="1" applyFont="1" applyFill="1" applyBorder="1" applyAlignment="1" applyProtection="1">
      <alignment horizontal="center"/>
    </xf>
    <xf numFmtId="1" fontId="0" fillId="3" borderId="5" xfId="0" applyNumberFormat="1" applyFont="1" applyFill="1" applyBorder="1" applyAlignment="1" applyProtection="1">
      <alignment horizontal="center"/>
    </xf>
    <xf numFmtId="0" fontId="0" fillId="4" borderId="4" xfId="0" applyFill="1" applyBorder="1" applyAlignment="1" applyProtection="1">
      <alignment horizontal="center"/>
      <protection locked="0"/>
    </xf>
    <xf numFmtId="0" fontId="0" fillId="4" borderId="6" xfId="0" applyFill="1" applyBorder="1" applyAlignment="1" applyProtection="1">
      <alignment horizontal="center"/>
      <protection locked="0"/>
    </xf>
    <xf numFmtId="0" fontId="0" fillId="4" borderId="11" xfId="0" applyFill="1" applyBorder="1" applyAlignment="1" applyProtection="1">
      <alignment horizontal="center"/>
      <protection locked="0"/>
    </xf>
    <xf numFmtId="0" fontId="0" fillId="4" borderId="7" xfId="0" applyFill="1" applyBorder="1" applyAlignment="1" applyProtection="1">
      <alignment horizontal="center"/>
    </xf>
    <xf numFmtId="0" fontId="1" fillId="4" borderId="9" xfId="0" applyFont="1" applyFill="1" applyBorder="1" applyProtection="1"/>
    <xf numFmtId="0" fontId="0" fillId="4" borderId="10" xfId="0" applyFill="1" applyBorder="1" applyProtection="1"/>
    <xf numFmtId="0" fontId="1" fillId="4" borderId="10" xfId="0" applyFont="1" applyFill="1" applyBorder="1" applyProtection="1"/>
    <xf numFmtId="0" fontId="0" fillId="0" borderId="0" xfId="0" applyAlignment="1" applyProtection="1">
      <alignment vertical="center"/>
    </xf>
    <xf numFmtId="0" fontId="0" fillId="5" borderId="14" xfId="0" applyFill="1" applyBorder="1" applyProtection="1"/>
    <xf numFmtId="0" fontId="0" fillId="5" borderId="3" xfId="0" applyFill="1" applyBorder="1" applyProtection="1"/>
    <xf numFmtId="0" fontId="1" fillId="2" borderId="1" xfId="0" applyFont="1" applyFill="1" applyBorder="1" applyAlignment="1" applyProtection="1">
      <alignment horizontal="center" vertical="center" wrapText="1"/>
    </xf>
    <xf numFmtId="0" fontId="1" fillId="2" borderId="1" xfId="0" applyFont="1" applyFill="1" applyBorder="1" applyAlignment="1" applyProtection="1">
      <alignment horizontal="center" vertical="center" wrapText="1"/>
    </xf>
  </cellXfs>
  <cellStyles count="1">
    <cellStyle name="Normal" xfId="0" builtinId="0"/>
  </cellStyles>
  <dxfs count="3">
    <dxf>
      <fill>
        <patternFill>
          <bgColor rgb="FFCC3399"/>
        </patternFill>
      </fill>
    </dxf>
    <dxf>
      <fill>
        <patternFill>
          <bgColor theme="9" tint="0.59996337778862885"/>
        </patternFill>
      </fill>
    </dxf>
    <dxf>
      <fill>
        <patternFill>
          <bgColor rgb="FFFFFF99"/>
        </patternFill>
      </fill>
    </dxf>
  </dxfs>
  <tableStyles count="0" defaultTableStyle="TableStyleMedium2" defaultPivotStyle="PivotStyleLight16"/>
  <colors>
    <mruColors>
      <color rgb="FFFFFF99"/>
      <color rgb="FFCC3399"/>
      <color rgb="FFFFFF66"/>
      <color rgb="FFFF3399"/>
      <color rgb="FFCC99FF"/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56E769-5F3E-4A46-87A1-F95EE6AE063C}">
  <dimension ref="B1:AD41"/>
  <sheetViews>
    <sheetView showGridLines="0" showRowColHeaders="0" tabSelected="1" zoomScale="85" zoomScaleNormal="85" zoomScalePageLayoutView="120" workbookViewId="0">
      <selection activeCell="Q22" sqref="Q22"/>
    </sheetView>
  </sheetViews>
  <sheetFormatPr defaultColWidth="8.85546875" defaultRowHeight="15" customHeight="1" x14ac:dyDescent="0.25"/>
  <cols>
    <col min="1" max="1" width="4.140625" style="1" customWidth="1"/>
    <col min="2" max="2" width="14.7109375" style="1" customWidth="1"/>
    <col min="3" max="3" width="10.42578125" style="1" customWidth="1"/>
    <col min="4" max="4" width="11.42578125" style="1" customWidth="1"/>
    <col min="5" max="5" width="13" style="1" customWidth="1"/>
    <col min="6" max="6" width="14.28515625" style="1" customWidth="1"/>
    <col min="7" max="7" width="2.140625" style="1" customWidth="1"/>
    <col min="8" max="8" width="10.28515625" style="1" customWidth="1"/>
    <col min="9" max="9" width="8.85546875" style="1" customWidth="1"/>
    <col min="10" max="10" width="13.28515625" style="1" customWidth="1"/>
    <col min="11" max="11" width="12.42578125" style="1" customWidth="1"/>
    <col min="12" max="12" width="2.140625" style="1" customWidth="1"/>
    <col min="13" max="18" width="9.42578125" style="1" customWidth="1"/>
    <col min="19" max="19" width="9.42578125" style="1" customWidth="1" collapsed="1"/>
    <col min="20" max="20" width="6.7109375" style="1" customWidth="1"/>
    <col min="21" max="21" width="6.85546875" style="1" customWidth="1"/>
    <col min="22" max="22" width="8.85546875" style="1" customWidth="1"/>
    <col min="23" max="23" width="9.42578125" style="1" customWidth="1"/>
    <col min="24" max="24" width="7.42578125" style="1" bestFit="1" customWidth="1"/>
    <col min="25" max="25" width="2.140625" style="1" customWidth="1"/>
    <col min="26" max="26" width="10.42578125" style="1" customWidth="1"/>
    <col min="27" max="27" width="11.140625" style="1" customWidth="1"/>
    <col min="28" max="28" width="13.42578125" style="1" customWidth="1"/>
    <col min="29" max="29" width="12.42578125" style="1" customWidth="1"/>
    <col min="30" max="30" width="2.140625" style="1" customWidth="1"/>
    <col min="31" max="16384" width="8.85546875" style="1"/>
  </cols>
  <sheetData>
    <row r="1" spans="2:30" ht="15" customHeight="1" thickBot="1" x14ac:dyDescent="0.3"/>
    <row r="2" spans="2:30" ht="15" customHeight="1" thickBot="1" x14ac:dyDescent="0.3">
      <c r="B2" s="63" t="s">
        <v>36</v>
      </c>
      <c r="C2" s="64"/>
      <c r="D2" s="64"/>
      <c r="E2" s="64"/>
      <c r="F2" s="64"/>
      <c r="G2" s="67"/>
      <c r="H2" s="65" t="s">
        <v>8</v>
      </c>
      <c r="I2" s="64"/>
      <c r="J2" s="64"/>
      <c r="K2" s="64"/>
      <c r="L2" s="67"/>
      <c r="M2" s="65" t="s">
        <v>37</v>
      </c>
      <c r="N2" s="65"/>
      <c r="O2" s="65"/>
      <c r="P2" s="65"/>
      <c r="Q2" s="65"/>
      <c r="R2" s="65"/>
      <c r="S2" s="65"/>
      <c r="T2" s="65"/>
      <c r="U2" s="65"/>
      <c r="V2" s="65"/>
      <c r="W2" s="65"/>
      <c r="X2" s="64"/>
      <c r="Y2" s="67"/>
      <c r="Z2" s="65" t="s">
        <v>50</v>
      </c>
      <c r="AA2" s="64"/>
      <c r="AB2" s="64"/>
      <c r="AC2" s="64"/>
      <c r="AD2" s="67"/>
    </row>
    <row r="3" spans="2:30" ht="15" customHeight="1" x14ac:dyDescent="0.25">
      <c r="B3" s="2" t="s">
        <v>6</v>
      </c>
      <c r="C3" s="3" t="s">
        <v>1</v>
      </c>
      <c r="D3" s="3" t="s">
        <v>2</v>
      </c>
      <c r="E3" s="3" t="s">
        <v>3</v>
      </c>
      <c r="F3" s="69" t="s">
        <v>4</v>
      </c>
      <c r="G3" s="4"/>
      <c r="H3" s="5" t="s">
        <v>1</v>
      </c>
      <c r="I3" s="3" t="s">
        <v>2</v>
      </c>
      <c r="J3" s="3" t="s">
        <v>3</v>
      </c>
      <c r="K3" s="69" t="s">
        <v>4</v>
      </c>
      <c r="L3" s="4"/>
      <c r="M3" s="5" t="s">
        <v>51</v>
      </c>
      <c r="N3" s="3" t="s">
        <v>52</v>
      </c>
      <c r="O3" s="3" t="s">
        <v>52</v>
      </c>
      <c r="P3" s="3" t="s">
        <v>53</v>
      </c>
      <c r="Q3" s="3" t="s">
        <v>54</v>
      </c>
      <c r="R3" s="3" t="s">
        <v>55</v>
      </c>
      <c r="S3" s="3" t="s">
        <v>56</v>
      </c>
      <c r="T3" s="3" t="s">
        <v>57</v>
      </c>
      <c r="U3" s="3" t="s">
        <v>57</v>
      </c>
      <c r="V3" s="3" t="s">
        <v>59</v>
      </c>
      <c r="W3" s="6" t="s">
        <v>58</v>
      </c>
      <c r="X3" s="70" t="s">
        <v>9</v>
      </c>
      <c r="Y3" s="4"/>
      <c r="Z3" s="5" t="s">
        <v>1</v>
      </c>
      <c r="AA3" s="3" t="s">
        <v>2</v>
      </c>
      <c r="AB3" s="3" t="s">
        <v>3</v>
      </c>
      <c r="AC3" s="69" t="s">
        <v>4</v>
      </c>
      <c r="AD3" s="8"/>
    </row>
    <row r="4" spans="2:30" ht="15" customHeight="1" x14ac:dyDescent="0.25">
      <c r="B4" s="2" t="s">
        <v>0</v>
      </c>
      <c r="C4" s="3" t="s">
        <v>7</v>
      </c>
      <c r="D4" s="3" t="s">
        <v>7</v>
      </c>
      <c r="E4" s="3" t="s">
        <v>7</v>
      </c>
      <c r="F4" s="69" t="s">
        <v>7</v>
      </c>
      <c r="G4" s="4"/>
      <c r="H4" s="5" t="s">
        <v>7</v>
      </c>
      <c r="I4" s="3" t="s">
        <v>7</v>
      </c>
      <c r="J4" s="3" t="s">
        <v>7</v>
      </c>
      <c r="K4" s="69" t="s">
        <v>7</v>
      </c>
      <c r="L4" s="4"/>
      <c r="M4" s="5" t="s">
        <v>10</v>
      </c>
      <c r="N4" s="3" t="s">
        <v>38</v>
      </c>
      <c r="O4" s="3" t="s">
        <v>49</v>
      </c>
      <c r="P4" s="3" t="s">
        <v>11</v>
      </c>
      <c r="Q4" s="3">
        <v>100</v>
      </c>
      <c r="R4" s="3">
        <v>300</v>
      </c>
      <c r="S4" s="3">
        <v>150</v>
      </c>
      <c r="T4" s="3">
        <v>400</v>
      </c>
      <c r="U4" s="3">
        <v>500</v>
      </c>
      <c r="V4" s="3">
        <v>250</v>
      </c>
      <c r="W4" s="6">
        <v>125</v>
      </c>
      <c r="X4" s="70"/>
      <c r="Y4" s="4"/>
      <c r="Z4" s="5" t="s">
        <v>5</v>
      </c>
      <c r="AA4" s="3" t="s">
        <v>5</v>
      </c>
      <c r="AB4" s="3" t="s">
        <v>5</v>
      </c>
      <c r="AC4" s="69" t="s">
        <v>5</v>
      </c>
      <c r="AD4" s="8"/>
    </row>
    <row r="5" spans="2:30" ht="15" customHeight="1" thickBot="1" x14ac:dyDescent="0.3">
      <c r="B5" s="7" t="s">
        <v>12</v>
      </c>
      <c r="C5" s="4"/>
      <c r="D5" s="4"/>
      <c r="E5" s="4"/>
      <c r="F5" s="8"/>
      <c r="G5" s="4"/>
      <c r="H5" s="9"/>
      <c r="I5" s="4"/>
      <c r="J5" s="4"/>
      <c r="K5" s="8"/>
      <c r="L5" s="4"/>
      <c r="M5" s="9"/>
      <c r="N5" s="4"/>
      <c r="O5" s="4"/>
      <c r="P5" s="4"/>
      <c r="Q5" s="4"/>
      <c r="R5" s="4"/>
      <c r="S5" s="4"/>
      <c r="T5" s="4"/>
      <c r="U5" s="4"/>
      <c r="V5" s="4"/>
      <c r="W5" s="10"/>
      <c r="X5" s="8">
        <f t="shared" ref="X5:X40" si="0">ROUNDUP(M5,0)+ROUNDUP(P5,0)+ROUNDUP(Q5,0)+ROUNDUP(S5,0)+ROUNDUP(W5,0)+ROUNDUP(N5,0)+ROUNDUP(O5,0)+ROUNDUP(R5,0)+ROUNDUP(T5,0)+ROUNDUP(U5,0)+ROUNDUP(V5,0)</f>
        <v>0</v>
      </c>
      <c r="Y5" s="4"/>
      <c r="Z5" s="9"/>
      <c r="AA5" s="4"/>
      <c r="AB5" s="4"/>
      <c r="AC5" s="8"/>
      <c r="AD5" s="8"/>
    </row>
    <row r="6" spans="2:30" ht="15" customHeight="1" x14ac:dyDescent="0.25">
      <c r="B6" s="2" t="s">
        <v>14</v>
      </c>
      <c r="C6" s="11">
        <v>89.8</v>
      </c>
      <c r="D6" s="11">
        <v>66.400000000000006</v>
      </c>
      <c r="E6" s="11">
        <v>92</v>
      </c>
      <c r="F6" s="12">
        <v>48</v>
      </c>
      <c r="G6" s="4"/>
      <c r="H6" s="24">
        <f t="shared" ref="H6:H40" si="1">($M6*75)+($P6*75)+($N6*150)+($O6*300)</f>
        <v>112.5</v>
      </c>
      <c r="I6" s="11">
        <f>($M6*50)+($P6*50)+($Q6*100)+($N6*75)+($O6*150)+(R6*300)</f>
        <v>75</v>
      </c>
      <c r="J6" s="11">
        <f>(($P6*150)+($S6*150))+($T6*400)+($U6*500)</f>
        <v>75</v>
      </c>
      <c r="K6" s="14">
        <f>W6*125+($V6*250)</f>
        <v>62.5</v>
      </c>
      <c r="L6" s="4"/>
      <c r="M6" s="59">
        <v>1.5</v>
      </c>
      <c r="N6" s="60"/>
      <c r="O6" s="60"/>
      <c r="P6" s="60"/>
      <c r="Q6" s="60"/>
      <c r="R6" s="60"/>
      <c r="S6" s="60">
        <v>0.5</v>
      </c>
      <c r="T6" s="60"/>
      <c r="U6" s="60"/>
      <c r="V6" s="60"/>
      <c r="W6" s="61">
        <v>0.5</v>
      </c>
      <c r="X6" s="62">
        <f t="shared" si="0"/>
        <v>4</v>
      </c>
      <c r="Y6" s="4"/>
      <c r="Z6" s="50">
        <f t="shared" ref="Z6:Z7" si="2">H6/C6-1</f>
        <v>0.25278396436525608</v>
      </c>
      <c r="AA6" s="40">
        <f t="shared" ref="AA6:AA7" si="3">I6/D6-1</f>
        <v>0.12951807228915646</v>
      </c>
      <c r="AB6" s="40">
        <f t="shared" ref="AB6:AB7" si="4">J6/E6-1</f>
        <v>-0.18478260869565222</v>
      </c>
      <c r="AC6" s="41">
        <f t="shared" ref="AC6:AC7" si="5">K6/F6-1</f>
        <v>0.30208333333333326</v>
      </c>
      <c r="AD6" s="8"/>
    </row>
    <row r="7" spans="2:30" ht="15" customHeight="1" x14ac:dyDescent="0.25">
      <c r="B7" s="15" t="s">
        <v>15</v>
      </c>
      <c r="C7" s="16">
        <v>112</v>
      </c>
      <c r="D7" s="16">
        <v>79.099999999999994</v>
      </c>
      <c r="E7" s="16">
        <v>117</v>
      </c>
      <c r="F7" s="17">
        <v>61</v>
      </c>
      <c r="G7" s="4"/>
      <c r="H7" s="23">
        <f t="shared" si="1"/>
        <v>112.5</v>
      </c>
      <c r="I7" s="16">
        <f t="shared" ref="I7" si="6">($M7*50)+($P7*50)+($Q7*100)+($N7*75)+($O7*150)+(R7*300)</f>
        <v>75</v>
      </c>
      <c r="J7" s="16">
        <f>(($P7*150)+($S7*150))+($T7*400)+($U7*500)</f>
        <v>75</v>
      </c>
      <c r="K7" s="19">
        <f>W7*125+($V7*250)</f>
        <v>62.5</v>
      </c>
      <c r="L7" s="4"/>
      <c r="M7" s="36">
        <v>1.5</v>
      </c>
      <c r="N7" s="37"/>
      <c r="O7" s="37"/>
      <c r="P7" s="37"/>
      <c r="Q7" s="37"/>
      <c r="R7" s="37"/>
      <c r="S7" s="37">
        <v>0.5</v>
      </c>
      <c r="T7" s="37"/>
      <c r="U7" s="37"/>
      <c r="V7" s="37"/>
      <c r="W7" s="38">
        <v>0.5</v>
      </c>
      <c r="X7" s="54">
        <f t="shared" si="0"/>
        <v>4</v>
      </c>
      <c r="Y7" s="4"/>
      <c r="Z7" s="50">
        <f t="shared" si="2"/>
        <v>4.4642857142858094E-3</v>
      </c>
      <c r="AA7" s="40">
        <f t="shared" si="3"/>
        <v>-5.1833122629582729E-2</v>
      </c>
      <c r="AB7" s="40">
        <f t="shared" si="4"/>
        <v>-0.35897435897435892</v>
      </c>
      <c r="AC7" s="41">
        <f t="shared" si="5"/>
        <v>2.4590163934426146E-2</v>
      </c>
      <c r="AD7" s="8"/>
    </row>
    <row r="8" spans="2:30" ht="15" customHeight="1" x14ac:dyDescent="0.25">
      <c r="B8" s="7" t="s">
        <v>13</v>
      </c>
      <c r="C8" s="20"/>
      <c r="D8" s="20"/>
      <c r="E8" s="20"/>
      <c r="F8" s="21"/>
      <c r="G8" s="4"/>
      <c r="H8" s="49"/>
      <c r="I8" s="20"/>
      <c r="J8" s="20"/>
      <c r="K8" s="22"/>
      <c r="L8" s="4"/>
      <c r="M8" s="33"/>
      <c r="N8" s="34"/>
      <c r="O8" s="34"/>
      <c r="P8" s="34"/>
      <c r="Q8" s="34"/>
      <c r="R8" s="34"/>
      <c r="S8" s="34"/>
      <c r="T8" s="34"/>
      <c r="U8" s="34"/>
      <c r="V8" s="34"/>
      <c r="W8" s="35"/>
      <c r="X8" s="39"/>
      <c r="Y8" s="4"/>
      <c r="Z8" s="51"/>
      <c r="AA8" s="42"/>
      <c r="AB8" s="42"/>
      <c r="AC8" s="43"/>
      <c r="AD8" s="8"/>
    </row>
    <row r="9" spans="2:30" ht="15" customHeight="1" x14ac:dyDescent="0.25">
      <c r="B9" s="2" t="s">
        <v>14</v>
      </c>
      <c r="C9" s="11">
        <v>119</v>
      </c>
      <c r="D9" s="11">
        <v>85</v>
      </c>
      <c r="E9" s="11">
        <v>128</v>
      </c>
      <c r="F9" s="12">
        <v>62</v>
      </c>
      <c r="G9" s="4"/>
      <c r="H9" s="24">
        <f t="shared" si="1"/>
        <v>112.5</v>
      </c>
      <c r="I9" s="11">
        <f t="shared" ref="I9:I40" si="7">($M9*50)+($P9*50)+($Q9*100)+($N9*75)+($O9*150)+(R9*300)</f>
        <v>75</v>
      </c>
      <c r="J9" s="11">
        <f t="shared" ref="J9:J40" si="8">(($P9*150)+($S9*150))+($T9*400)+($U9*500)</f>
        <v>150</v>
      </c>
      <c r="K9" s="14">
        <f t="shared" ref="K9:K40" si="9">W9*125+($V9*250)</f>
        <v>62.5</v>
      </c>
      <c r="L9" s="4"/>
      <c r="M9" s="30">
        <v>1.5</v>
      </c>
      <c r="N9" s="31"/>
      <c r="O9" s="31"/>
      <c r="P9" s="31"/>
      <c r="Q9" s="31"/>
      <c r="R9" s="31"/>
      <c r="S9" s="31">
        <v>1</v>
      </c>
      <c r="T9" s="31"/>
      <c r="U9" s="31"/>
      <c r="V9" s="31"/>
      <c r="W9" s="32">
        <v>0.5</v>
      </c>
      <c r="X9" s="53">
        <f t="shared" si="0"/>
        <v>4</v>
      </c>
      <c r="Y9" s="4"/>
      <c r="Z9" s="50">
        <f t="shared" ref="Z9:Z40" si="10">H9/C9-1</f>
        <v>-5.4621848739495826E-2</v>
      </c>
      <c r="AA9" s="40">
        <f t="shared" ref="AA9:AA40" si="11">I9/D9-1</f>
        <v>-0.11764705882352944</v>
      </c>
      <c r="AB9" s="40">
        <f t="shared" ref="AB9:AB40" si="12">J9/E9-1</f>
        <v>0.171875</v>
      </c>
      <c r="AC9" s="41">
        <f t="shared" ref="AC9:AC40" si="13">K9/F9-1</f>
        <v>8.0645161290322509E-3</v>
      </c>
      <c r="AD9" s="8"/>
    </row>
    <row r="10" spans="2:30" ht="15" customHeight="1" x14ac:dyDescent="0.25">
      <c r="B10" s="15" t="s">
        <v>15</v>
      </c>
      <c r="C10" s="16">
        <v>143</v>
      </c>
      <c r="D10" s="16">
        <v>101</v>
      </c>
      <c r="E10" s="16">
        <v>160</v>
      </c>
      <c r="F10" s="17">
        <v>77</v>
      </c>
      <c r="G10" s="4"/>
      <c r="H10" s="18">
        <f t="shared" si="1"/>
        <v>150</v>
      </c>
      <c r="I10" s="16">
        <f t="shared" si="7"/>
        <v>100</v>
      </c>
      <c r="J10" s="16">
        <f t="shared" si="8"/>
        <v>150</v>
      </c>
      <c r="K10" s="19">
        <f t="shared" si="9"/>
        <v>62.5</v>
      </c>
      <c r="L10" s="4"/>
      <c r="M10" s="36">
        <v>2</v>
      </c>
      <c r="N10" s="37"/>
      <c r="O10" s="37"/>
      <c r="P10" s="37"/>
      <c r="Q10" s="37"/>
      <c r="R10" s="37"/>
      <c r="S10" s="37">
        <v>1</v>
      </c>
      <c r="T10" s="37"/>
      <c r="U10" s="37"/>
      <c r="V10" s="37"/>
      <c r="W10" s="38">
        <v>0.5</v>
      </c>
      <c r="X10" s="54">
        <f t="shared" si="0"/>
        <v>4</v>
      </c>
      <c r="Y10" s="4"/>
      <c r="Z10" s="50">
        <f t="shared" si="10"/>
        <v>4.8951048951048959E-2</v>
      </c>
      <c r="AA10" s="40">
        <f t="shared" si="11"/>
        <v>-9.9009900990099098E-3</v>
      </c>
      <c r="AB10" s="40">
        <f t="shared" si="12"/>
        <v>-6.25E-2</v>
      </c>
      <c r="AC10" s="41">
        <f t="shared" si="13"/>
        <v>-0.18831168831168832</v>
      </c>
      <c r="AD10" s="8"/>
    </row>
    <row r="11" spans="2:30" ht="15" customHeight="1" x14ac:dyDescent="0.25">
      <c r="B11" s="2" t="s">
        <v>16</v>
      </c>
      <c r="C11" s="11">
        <v>179</v>
      </c>
      <c r="D11" s="11">
        <v>122</v>
      </c>
      <c r="E11" s="11">
        <v>208</v>
      </c>
      <c r="F11" s="12">
        <v>104</v>
      </c>
      <c r="G11" s="4"/>
      <c r="H11" s="24">
        <f t="shared" si="1"/>
        <v>187.5</v>
      </c>
      <c r="I11" s="11">
        <f t="shared" si="7"/>
        <v>125</v>
      </c>
      <c r="J11" s="11">
        <f t="shared" si="8"/>
        <v>225</v>
      </c>
      <c r="K11" s="12">
        <f t="shared" si="9"/>
        <v>125</v>
      </c>
      <c r="L11" s="4"/>
      <c r="M11" s="30">
        <v>2.5</v>
      </c>
      <c r="N11" s="31"/>
      <c r="O11" s="31"/>
      <c r="P11" s="31"/>
      <c r="Q11" s="31"/>
      <c r="R11" s="31"/>
      <c r="S11" s="31">
        <v>1.5</v>
      </c>
      <c r="T11" s="31"/>
      <c r="U11" s="31"/>
      <c r="V11" s="31"/>
      <c r="W11" s="32">
        <v>1</v>
      </c>
      <c r="X11" s="53">
        <f t="shared" si="0"/>
        <v>6</v>
      </c>
      <c r="Y11" s="4"/>
      <c r="Z11" s="50">
        <f t="shared" si="10"/>
        <v>4.748603351955305E-2</v>
      </c>
      <c r="AA11" s="40">
        <f t="shared" si="11"/>
        <v>2.4590163934426146E-2</v>
      </c>
      <c r="AB11" s="40">
        <f t="shared" si="12"/>
        <v>8.1730769230769162E-2</v>
      </c>
      <c r="AC11" s="41">
        <f t="shared" si="13"/>
        <v>0.20192307692307687</v>
      </c>
      <c r="AD11" s="8"/>
    </row>
    <row r="12" spans="2:30" ht="15" customHeight="1" x14ac:dyDescent="0.25">
      <c r="B12" s="15" t="s">
        <v>17</v>
      </c>
      <c r="C12" s="16">
        <v>217</v>
      </c>
      <c r="D12" s="16">
        <v>143</v>
      </c>
      <c r="E12" s="16">
        <v>269</v>
      </c>
      <c r="F12" s="17">
        <v>126</v>
      </c>
      <c r="G12" s="4"/>
      <c r="H12" s="18">
        <f t="shared" si="1"/>
        <v>225</v>
      </c>
      <c r="I12" s="16">
        <f t="shared" si="7"/>
        <v>150</v>
      </c>
      <c r="J12" s="16">
        <f t="shared" si="8"/>
        <v>300</v>
      </c>
      <c r="K12" s="17">
        <f t="shared" si="9"/>
        <v>125</v>
      </c>
      <c r="L12" s="4"/>
      <c r="M12" s="36">
        <v>3</v>
      </c>
      <c r="N12" s="37"/>
      <c r="O12" s="37"/>
      <c r="P12" s="37"/>
      <c r="Q12" s="37"/>
      <c r="R12" s="37"/>
      <c r="S12" s="37">
        <v>2</v>
      </c>
      <c r="T12" s="37"/>
      <c r="U12" s="37"/>
      <c r="V12" s="37"/>
      <c r="W12" s="38">
        <v>1</v>
      </c>
      <c r="X12" s="54">
        <f t="shared" si="0"/>
        <v>6</v>
      </c>
      <c r="Y12" s="4"/>
      <c r="Z12" s="50">
        <f t="shared" si="10"/>
        <v>3.6866359447004671E-2</v>
      </c>
      <c r="AA12" s="40">
        <f t="shared" si="11"/>
        <v>4.8951048951048959E-2</v>
      </c>
      <c r="AB12" s="40">
        <f t="shared" si="12"/>
        <v>0.11524163568773238</v>
      </c>
      <c r="AC12" s="41">
        <f t="shared" si="13"/>
        <v>-7.9365079365079083E-3</v>
      </c>
      <c r="AD12" s="8"/>
    </row>
    <row r="13" spans="2:30" ht="15" customHeight="1" x14ac:dyDescent="0.25">
      <c r="B13" s="2" t="s">
        <v>18</v>
      </c>
      <c r="C13" s="11">
        <v>247</v>
      </c>
      <c r="D13" s="11">
        <v>159</v>
      </c>
      <c r="E13" s="11">
        <v>317</v>
      </c>
      <c r="F13" s="12">
        <v>151</v>
      </c>
      <c r="G13" s="4"/>
      <c r="H13" s="13">
        <f t="shared" si="1"/>
        <v>225</v>
      </c>
      <c r="I13" s="11">
        <f t="shared" si="7"/>
        <v>150</v>
      </c>
      <c r="J13" s="11">
        <f t="shared" si="8"/>
        <v>300</v>
      </c>
      <c r="K13" s="12">
        <f t="shared" si="9"/>
        <v>125</v>
      </c>
      <c r="L13" s="4"/>
      <c r="M13" s="36">
        <v>3</v>
      </c>
      <c r="N13" s="37"/>
      <c r="O13" s="37"/>
      <c r="P13" s="37"/>
      <c r="Q13" s="37"/>
      <c r="R13" s="37"/>
      <c r="S13" s="37">
        <v>2</v>
      </c>
      <c r="T13" s="37"/>
      <c r="U13" s="37"/>
      <c r="V13" s="37"/>
      <c r="W13" s="38">
        <v>1</v>
      </c>
      <c r="X13" s="54">
        <f t="shared" si="0"/>
        <v>6</v>
      </c>
      <c r="Y13" s="4"/>
      <c r="Z13" s="50">
        <f t="shared" si="10"/>
        <v>-8.9068825910931126E-2</v>
      </c>
      <c r="AA13" s="40">
        <f t="shared" si="11"/>
        <v>-5.6603773584905648E-2</v>
      </c>
      <c r="AB13" s="40">
        <f t="shared" si="12"/>
        <v>-5.362776025236593E-2</v>
      </c>
      <c r="AC13" s="41">
        <f t="shared" si="13"/>
        <v>-0.17218543046357615</v>
      </c>
      <c r="AD13" s="8"/>
    </row>
    <row r="14" spans="2:30" ht="15" customHeight="1" x14ac:dyDescent="0.25">
      <c r="B14" s="15" t="s">
        <v>19</v>
      </c>
      <c r="C14" s="16">
        <v>270</v>
      </c>
      <c r="D14" s="16">
        <v>172</v>
      </c>
      <c r="E14" s="16">
        <v>360</v>
      </c>
      <c r="F14" s="17">
        <v>175</v>
      </c>
      <c r="G14" s="4"/>
      <c r="H14" s="18">
        <f t="shared" si="1"/>
        <v>262.5</v>
      </c>
      <c r="I14" s="16">
        <f t="shared" si="7"/>
        <v>175</v>
      </c>
      <c r="J14" s="16">
        <f t="shared" si="8"/>
        <v>375</v>
      </c>
      <c r="K14" s="19">
        <f t="shared" si="9"/>
        <v>187.5</v>
      </c>
      <c r="L14" s="4"/>
      <c r="M14" s="30">
        <v>3.5</v>
      </c>
      <c r="N14" s="31"/>
      <c r="O14" s="31"/>
      <c r="P14" s="31"/>
      <c r="Q14" s="31"/>
      <c r="R14" s="31"/>
      <c r="S14" s="31">
        <v>2.5</v>
      </c>
      <c r="T14" s="31"/>
      <c r="U14" s="31"/>
      <c r="V14" s="31"/>
      <c r="W14" s="32">
        <v>1.5</v>
      </c>
      <c r="X14" s="53">
        <f t="shared" si="0"/>
        <v>9</v>
      </c>
      <c r="Y14" s="4"/>
      <c r="Z14" s="50">
        <f t="shared" si="10"/>
        <v>-2.777777777777779E-2</v>
      </c>
      <c r="AA14" s="40">
        <f t="shared" si="11"/>
        <v>1.744186046511631E-2</v>
      </c>
      <c r="AB14" s="40">
        <f t="shared" si="12"/>
        <v>4.1666666666666741E-2</v>
      </c>
      <c r="AC14" s="41">
        <f t="shared" si="13"/>
        <v>7.1428571428571397E-2</v>
      </c>
      <c r="AD14" s="8"/>
    </row>
    <row r="15" spans="2:30" ht="15" customHeight="1" x14ac:dyDescent="0.25">
      <c r="B15" s="2" t="s">
        <v>20</v>
      </c>
      <c r="C15" s="11">
        <v>284</v>
      </c>
      <c r="D15" s="11">
        <v>181</v>
      </c>
      <c r="E15" s="11">
        <v>400</v>
      </c>
      <c r="F15" s="12">
        <v>195</v>
      </c>
      <c r="G15" s="4"/>
      <c r="H15" s="13">
        <f t="shared" si="1"/>
        <v>262.5</v>
      </c>
      <c r="I15" s="11">
        <f t="shared" si="7"/>
        <v>175</v>
      </c>
      <c r="J15" s="11">
        <f t="shared" si="8"/>
        <v>375</v>
      </c>
      <c r="K15" s="14">
        <f t="shared" si="9"/>
        <v>187.5</v>
      </c>
      <c r="L15" s="4"/>
      <c r="M15" s="30">
        <v>3.5</v>
      </c>
      <c r="N15" s="31"/>
      <c r="O15" s="31"/>
      <c r="P15" s="31"/>
      <c r="Q15" s="31"/>
      <c r="R15" s="31"/>
      <c r="S15" s="31">
        <v>2.5</v>
      </c>
      <c r="T15" s="31"/>
      <c r="U15" s="31"/>
      <c r="V15" s="31"/>
      <c r="W15" s="32">
        <v>1.5</v>
      </c>
      <c r="X15" s="53">
        <f t="shared" si="0"/>
        <v>9</v>
      </c>
      <c r="Y15" s="4"/>
      <c r="Z15" s="50">
        <f t="shared" si="10"/>
        <v>-7.5704225352112631E-2</v>
      </c>
      <c r="AA15" s="40">
        <f t="shared" si="11"/>
        <v>-3.3149171270718258E-2</v>
      </c>
      <c r="AB15" s="40">
        <f t="shared" si="12"/>
        <v>-6.25E-2</v>
      </c>
      <c r="AC15" s="41">
        <f t="shared" si="13"/>
        <v>-3.8461538461538436E-2</v>
      </c>
      <c r="AD15" s="8"/>
    </row>
    <row r="16" spans="2:30" ht="15" customHeight="1" x14ac:dyDescent="0.25">
      <c r="B16" s="15" t="s">
        <v>21</v>
      </c>
      <c r="C16" s="16">
        <v>300</v>
      </c>
      <c r="D16" s="16">
        <v>197</v>
      </c>
      <c r="E16" s="16">
        <v>434</v>
      </c>
      <c r="F16" s="17">
        <v>217</v>
      </c>
      <c r="G16" s="4"/>
      <c r="H16" s="18">
        <f t="shared" si="1"/>
        <v>300</v>
      </c>
      <c r="I16" s="16">
        <f t="shared" si="7"/>
        <v>200</v>
      </c>
      <c r="J16" s="16">
        <f t="shared" si="8"/>
        <v>450</v>
      </c>
      <c r="K16" s="19">
        <f t="shared" si="9"/>
        <v>250</v>
      </c>
      <c r="L16" s="4"/>
      <c r="M16" s="36">
        <v>4</v>
      </c>
      <c r="N16" s="37"/>
      <c r="O16" s="37"/>
      <c r="P16" s="37"/>
      <c r="Q16" s="37"/>
      <c r="R16" s="37"/>
      <c r="S16" s="37">
        <v>3</v>
      </c>
      <c r="T16" s="37"/>
      <c r="U16" s="37"/>
      <c r="V16" s="37"/>
      <c r="W16" s="38">
        <v>2</v>
      </c>
      <c r="X16" s="54">
        <f t="shared" si="0"/>
        <v>9</v>
      </c>
      <c r="Y16" s="4"/>
      <c r="Z16" s="50">
        <f t="shared" si="10"/>
        <v>0</v>
      </c>
      <c r="AA16" s="40">
        <f t="shared" si="11"/>
        <v>1.5228426395939021E-2</v>
      </c>
      <c r="AB16" s="40">
        <f t="shared" si="12"/>
        <v>3.6866359447004671E-2</v>
      </c>
      <c r="AC16" s="41">
        <f t="shared" si="13"/>
        <v>0.15207373271889391</v>
      </c>
      <c r="AD16" s="8"/>
    </row>
    <row r="17" spans="2:30" ht="15" customHeight="1" x14ac:dyDescent="0.25">
      <c r="B17" s="2" t="s">
        <v>22</v>
      </c>
      <c r="C17" s="11">
        <v>309</v>
      </c>
      <c r="D17" s="11">
        <v>208</v>
      </c>
      <c r="E17" s="11">
        <v>466</v>
      </c>
      <c r="F17" s="12">
        <v>235</v>
      </c>
      <c r="G17" s="4"/>
      <c r="H17" s="13">
        <f t="shared" si="1"/>
        <v>300</v>
      </c>
      <c r="I17" s="11">
        <f t="shared" si="7"/>
        <v>200</v>
      </c>
      <c r="J17" s="11">
        <f t="shared" si="8"/>
        <v>450</v>
      </c>
      <c r="K17" s="14">
        <f t="shared" si="9"/>
        <v>250</v>
      </c>
      <c r="L17" s="4"/>
      <c r="M17" s="36">
        <v>4</v>
      </c>
      <c r="N17" s="37"/>
      <c r="O17" s="37"/>
      <c r="P17" s="37"/>
      <c r="Q17" s="37"/>
      <c r="R17" s="37"/>
      <c r="S17" s="37">
        <v>3</v>
      </c>
      <c r="T17" s="37"/>
      <c r="U17" s="37"/>
      <c r="V17" s="37"/>
      <c r="W17" s="38">
        <v>2</v>
      </c>
      <c r="X17" s="54">
        <f t="shared" si="0"/>
        <v>9</v>
      </c>
      <c r="Y17" s="4"/>
      <c r="Z17" s="50">
        <f t="shared" si="10"/>
        <v>-2.9126213592232997E-2</v>
      </c>
      <c r="AA17" s="40">
        <f t="shared" si="11"/>
        <v>-3.8461538461538436E-2</v>
      </c>
      <c r="AB17" s="40">
        <f t="shared" si="12"/>
        <v>-3.4334763948497882E-2</v>
      </c>
      <c r="AC17" s="41">
        <f t="shared" si="13"/>
        <v>6.3829787234042534E-2</v>
      </c>
      <c r="AD17" s="8"/>
    </row>
    <row r="18" spans="2:30" ht="15" customHeight="1" x14ac:dyDescent="0.25">
      <c r="B18" s="15" t="s">
        <v>23</v>
      </c>
      <c r="C18" s="16">
        <v>329</v>
      </c>
      <c r="D18" s="16">
        <v>225</v>
      </c>
      <c r="E18" s="16">
        <v>499</v>
      </c>
      <c r="F18" s="17">
        <v>252</v>
      </c>
      <c r="G18" s="4"/>
      <c r="H18" s="18">
        <f t="shared" si="1"/>
        <v>300</v>
      </c>
      <c r="I18" s="16">
        <f t="shared" si="7"/>
        <v>200</v>
      </c>
      <c r="J18" s="16">
        <f t="shared" si="8"/>
        <v>450</v>
      </c>
      <c r="K18" s="17">
        <f t="shared" si="9"/>
        <v>250</v>
      </c>
      <c r="L18" s="4"/>
      <c r="M18" s="36">
        <v>4</v>
      </c>
      <c r="N18" s="37"/>
      <c r="O18" s="37"/>
      <c r="P18" s="37"/>
      <c r="Q18" s="37"/>
      <c r="R18" s="37"/>
      <c r="S18" s="37">
        <v>3</v>
      </c>
      <c r="T18" s="37"/>
      <c r="U18" s="37"/>
      <c r="V18" s="37"/>
      <c r="W18" s="38">
        <v>2</v>
      </c>
      <c r="X18" s="54">
        <f t="shared" si="0"/>
        <v>9</v>
      </c>
      <c r="Y18" s="4"/>
      <c r="Z18" s="50">
        <f t="shared" si="10"/>
        <v>-8.8145896656534939E-2</v>
      </c>
      <c r="AA18" s="40">
        <f t="shared" si="11"/>
        <v>-0.11111111111111116</v>
      </c>
      <c r="AB18" s="40">
        <f t="shared" si="12"/>
        <v>-9.8196392785571129E-2</v>
      </c>
      <c r="AC18" s="41">
        <f t="shared" si="13"/>
        <v>-7.9365079365079083E-3</v>
      </c>
      <c r="AD18" s="8"/>
    </row>
    <row r="19" spans="2:30" ht="15" customHeight="1" x14ac:dyDescent="0.25">
      <c r="B19" s="2" t="s">
        <v>24</v>
      </c>
      <c r="C19" s="11">
        <v>351</v>
      </c>
      <c r="D19" s="11">
        <v>240</v>
      </c>
      <c r="E19" s="11">
        <v>531</v>
      </c>
      <c r="F19" s="12">
        <v>268</v>
      </c>
      <c r="G19" s="4"/>
      <c r="H19" s="13">
        <f t="shared" si="1"/>
        <v>375</v>
      </c>
      <c r="I19" s="11">
        <f t="shared" si="7"/>
        <v>250</v>
      </c>
      <c r="J19" s="11">
        <f t="shared" si="8"/>
        <v>525</v>
      </c>
      <c r="K19" s="12">
        <f t="shared" si="9"/>
        <v>250</v>
      </c>
      <c r="L19" s="4"/>
      <c r="M19" s="30">
        <v>5</v>
      </c>
      <c r="N19" s="31"/>
      <c r="O19" s="31"/>
      <c r="P19" s="31"/>
      <c r="Q19" s="31"/>
      <c r="R19" s="31"/>
      <c r="S19" s="31">
        <v>3.5</v>
      </c>
      <c r="T19" s="31"/>
      <c r="U19" s="31"/>
      <c r="V19" s="31"/>
      <c r="W19" s="32">
        <v>2</v>
      </c>
      <c r="X19" s="53">
        <f t="shared" si="0"/>
        <v>11</v>
      </c>
      <c r="Y19" s="4"/>
      <c r="Z19" s="50">
        <f t="shared" si="10"/>
        <v>6.8376068376068355E-2</v>
      </c>
      <c r="AA19" s="40">
        <f t="shared" si="11"/>
        <v>4.1666666666666741E-2</v>
      </c>
      <c r="AB19" s="40">
        <f t="shared" si="12"/>
        <v>-1.1299435028248594E-2</v>
      </c>
      <c r="AC19" s="41">
        <f t="shared" si="13"/>
        <v>-6.7164179104477584E-2</v>
      </c>
      <c r="AD19" s="8"/>
    </row>
    <row r="20" spans="2:30" ht="15" customHeight="1" x14ac:dyDescent="0.25">
      <c r="B20" s="15" t="s">
        <v>25</v>
      </c>
      <c r="C20" s="16">
        <v>371</v>
      </c>
      <c r="D20" s="16">
        <v>252</v>
      </c>
      <c r="E20" s="16">
        <v>562</v>
      </c>
      <c r="F20" s="17">
        <v>284</v>
      </c>
      <c r="G20" s="4"/>
      <c r="H20" s="18">
        <f t="shared" si="1"/>
        <v>375</v>
      </c>
      <c r="I20" s="16">
        <f t="shared" si="7"/>
        <v>250</v>
      </c>
      <c r="J20" s="16">
        <f t="shared" si="8"/>
        <v>525</v>
      </c>
      <c r="K20" s="17">
        <f t="shared" si="9"/>
        <v>250</v>
      </c>
      <c r="L20" s="4"/>
      <c r="M20" s="30">
        <v>5</v>
      </c>
      <c r="N20" s="31"/>
      <c r="O20" s="31"/>
      <c r="P20" s="31"/>
      <c r="Q20" s="31"/>
      <c r="R20" s="31"/>
      <c r="S20" s="31">
        <v>3.5</v>
      </c>
      <c r="T20" s="31"/>
      <c r="U20" s="31"/>
      <c r="V20" s="31"/>
      <c r="W20" s="32">
        <v>2</v>
      </c>
      <c r="X20" s="53">
        <f t="shared" si="0"/>
        <v>11</v>
      </c>
      <c r="Y20" s="4"/>
      <c r="Z20" s="50">
        <f t="shared" si="10"/>
        <v>1.0781671159029615E-2</v>
      </c>
      <c r="AA20" s="40">
        <f t="shared" si="11"/>
        <v>-7.9365079365079083E-3</v>
      </c>
      <c r="AB20" s="40">
        <f t="shared" si="12"/>
        <v>-6.5836298932384296E-2</v>
      </c>
      <c r="AC20" s="41">
        <f t="shared" si="13"/>
        <v>-0.11971830985915488</v>
      </c>
      <c r="AD20" s="8"/>
    </row>
    <row r="21" spans="2:30" ht="15" customHeight="1" x14ac:dyDescent="0.25">
      <c r="B21" s="2" t="s">
        <v>26</v>
      </c>
      <c r="C21" s="11">
        <v>393</v>
      </c>
      <c r="D21" s="11">
        <v>266</v>
      </c>
      <c r="E21" s="11">
        <v>593</v>
      </c>
      <c r="F21" s="12">
        <v>298</v>
      </c>
      <c r="G21" s="4"/>
      <c r="H21" s="13">
        <f t="shared" si="1"/>
        <v>375</v>
      </c>
      <c r="I21" s="11">
        <f t="shared" si="7"/>
        <v>250</v>
      </c>
      <c r="J21" s="11">
        <f t="shared" si="8"/>
        <v>525</v>
      </c>
      <c r="K21" s="12">
        <f t="shared" si="9"/>
        <v>250</v>
      </c>
      <c r="L21" s="4"/>
      <c r="M21" s="30">
        <v>5</v>
      </c>
      <c r="N21" s="31"/>
      <c r="O21" s="31"/>
      <c r="P21" s="31"/>
      <c r="Q21" s="31"/>
      <c r="R21" s="31"/>
      <c r="S21" s="31">
        <v>3.5</v>
      </c>
      <c r="T21" s="31"/>
      <c r="U21" s="31"/>
      <c r="V21" s="31"/>
      <c r="W21" s="32">
        <v>2</v>
      </c>
      <c r="X21" s="53">
        <f t="shared" si="0"/>
        <v>11</v>
      </c>
      <c r="Y21" s="4"/>
      <c r="Z21" s="50">
        <f t="shared" si="10"/>
        <v>-4.5801526717557217E-2</v>
      </c>
      <c r="AA21" s="40">
        <f t="shared" si="11"/>
        <v>-6.0150375939849621E-2</v>
      </c>
      <c r="AB21" s="40">
        <f t="shared" si="12"/>
        <v>-0.11467116357504215</v>
      </c>
      <c r="AC21" s="41">
        <f t="shared" si="13"/>
        <v>-0.16107382550335569</v>
      </c>
      <c r="AD21" s="8"/>
    </row>
    <row r="22" spans="2:30" ht="15" customHeight="1" x14ac:dyDescent="0.25">
      <c r="B22" s="15" t="s">
        <v>27</v>
      </c>
      <c r="C22" s="16">
        <v>414</v>
      </c>
      <c r="D22" s="16">
        <v>278</v>
      </c>
      <c r="E22" s="16">
        <v>623</v>
      </c>
      <c r="F22" s="17">
        <v>316</v>
      </c>
      <c r="G22" s="4"/>
      <c r="H22" s="18">
        <f t="shared" si="1"/>
        <v>450</v>
      </c>
      <c r="I22" s="16">
        <f t="shared" si="7"/>
        <v>300</v>
      </c>
      <c r="J22" s="16">
        <f t="shared" si="8"/>
        <v>600</v>
      </c>
      <c r="K22" s="19">
        <f t="shared" si="9"/>
        <v>312.5</v>
      </c>
      <c r="L22" s="4"/>
      <c r="M22" s="36">
        <v>6</v>
      </c>
      <c r="N22" s="37"/>
      <c r="O22" s="37"/>
      <c r="P22" s="37"/>
      <c r="Q22" s="37"/>
      <c r="R22" s="37"/>
      <c r="S22" s="37">
        <v>4</v>
      </c>
      <c r="T22" s="37"/>
      <c r="U22" s="37"/>
      <c r="V22" s="37"/>
      <c r="W22" s="38">
        <v>2.5</v>
      </c>
      <c r="X22" s="54">
        <f t="shared" si="0"/>
        <v>13</v>
      </c>
      <c r="Y22" s="4"/>
      <c r="Z22" s="50">
        <f t="shared" si="10"/>
        <v>8.6956521739130377E-2</v>
      </c>
      <c r="AA22" s="40">
        <f t="shared" si="11"/>
        <v>7.9136690647481966E-2</v>
      </c>
      <c r="AB22" s="40">
        <f t="shared" si="12"/>
        <v>-3.6918138041733495E-2</v>
      </c>
      <c r="AC22" s="41">
        <f t="shared" si="13"/>
        <v>-1.1075949367088556E-2</v>
      </c>
      <c r="AD22" s="8"/>
    </row>
    <row r="23" spans="2:30" ht="15" customHeight="1" x14ac:dyDescent="0.25">
      <c r="B23" s="2" t="s">
        <v>28</v>
      </c>
      <c r="C23" s="11">
        <v>433</v>
      </c>
      <c r="D23" s="11">
        <v>292</v>
      </c>
      <c r="E23" s="11">
        <v>653</v>
      </c>
      <c r="F23" s="12">
        <v>328</v>
      </c>
      <c r="G23" s="4"/>
      <c r="H23" s="13">
        <f t="shared" si="1"/>
        <v>450</v>
      </c>
      <c r="I23" s="11">
        <f t="shared" si="7"/>
        <v>300</v>
      </c>
      <c r="J23" s="11">
        <f t="shared" si="8"/>
        <v>600</v>
      </c>
      <c r="K23" s="14">
        <f t="shared" si="9"/>
        <v>312.5</v>
      </c>
      <c r="L23" s="4"/>
      <c r="M23" s="36">
        <v>6</v>
      </c>
      <c r="N23" s="37"/>
      <c r="O23" s="37"/>
      <c r="P23" s="37"/>
      <c r="Q23" s="37"/>
      <c r="R23" s="37"/>
      <c r="S23" s="37">
        <v>4</v>
      </c>
      <c r="T23" s="37"/>
      <c r="U23" s="37"/>
      <c r="V23" s="37"/>
      <c r="W23" s="38">
        <v>2.5</v>
      </c>
      <c r="X23" s="54">
        <f t="shared" si="0"/>
        <v>13</v>
      </c>
      <c r="Y23" s="4"/>
      <c r="Z23" s="50">
        <f t="shared" si="10"/>
        <v>3.9260969976905313E-2</v>
      </c>
      <c r="AA23" s="40">
        <f t="shared" si="11"/>
        <v>2.7397260273972712E-2</v>
      </c>
      <c r="AB23" s="40">
        <f t="shared" si="12"/>
        <v>-8.1163859111791692E-2</v>
      </c>
      <c r="AC23" s="41">
        <f t="shared" si="13"/>
        <v>-4.7256097560975596E-2</v>
      </c>
      <c r="AD23" s="8"/>
    </row>
    <row r="24" spans="2:30" ht="15" customHeight="1" x14ac:dyDescent="0.25">
      <c r="B24" s="15" t="s">
        <v>29</v>
      </c>
      <c r="C24" s="16">
        <v>454</v>
      </c>
      <c r="D24" s="16">
        <v>302</v>
      </c>
      <c r="E24" s="16">
        <v>682</v>
      </c>
      <c r="F24" s="17">
        <v>341</v>
      </c>
      <c r="G24" s="4"/>
      <c r="H24" s="18">
        <f t="shared" si="1"/>
        <v>450</v>
      </c>
      <c r="I24" s="16">
        <f t="shared" si="7"/>
        <v>300</v>
      </c>
      <c r="J24" s="16">
        <f t="shared" si="8"/>
        <v>600</v>
      </c>
      <c r="K24" s="19">
        <f t="shared" si="9"/>
        <v>312.5</v>
      </c>
      <c r="L24" s="4"/>
      <c r="M24" s="36">
        <v>6</v>
      </c>
      <c r="N24" s="37"/>
      <c r="O24" s="37"/>
      <c r="P24" s="37"/>
      <c r="Q24" s="37"/>
      <c r="R24" s="37"/>
      <c r="S24" s="37">
        <v>4</v>
      </c>
      <c r="T24" s="37"/>
      <c r="U24" s="37"/>
      <c r="V24" s="37"/>
      <c r="W24" s="38">
        <v>2.5</v>
      </c>
      <c r="X24" s="54">
        <f t="shared" si="0"/>
        <v>13</v>
      </c>
      <c r="Y24" s="4"/>
      <c r="Z24" s="50">
        <f t="shared" si="10"/>
        <v>-8.8105726872246271E-3</v>
      </c>
      <c r="AA24" s="40">
        <f t="shared" si="11"/>
        <v>-6.6225165562914245E-3</v>
      </c>
      <c r="AB24" s="40">
        <f t="shared" si="12"/>
        <v>-0.12023460410557185</v>
      </c>
      <c r="AC24" s="41">
        <f t="shared" si="13"/>
        <v>-8.3577712609970711E-2</v>
      </c>
      <c r="AD24" s="8"/>
    </row>
    <row r="25" spans="2:30" ht="15" customHeight="1" x14ac:dyDescent="0.25">
      <c r="B25" s="2" t="s">
        <v>30</v>
      </c>
      <c r="C25" s="11">
        <v>478</v>
      </c>
      <c r="D25" s="11">
        <v>317</v>
      </c>
      <c r="E25" s="11">
        <v>706</v>
      </c>
      <c r="F25" s="12">
        <v>358</v>
      </c>
      <c r="G25" s="4"/>
      <c r="H25" s="13">
        <f t="shared" si="1"/>
        <v>450</v>
      </c>
      <c r="I25" s="11">
        <f t="shared" si="7"/>
        <v>300</v>
      </c>
      <c r="J25" s="11">
        <f t="shared" si="8"/>
        <v>600</v>
      </c>
      <c r="K25" s="12">
        <f t="shared" si="9"/>
        <v>312.5</v>
      </c>
      <c r="L25" s="4"/>
      <c r="M25" s="36">
        <v>6</v>
      </c>
      <c r="N25" s="37"/>
      <c r="O25" s="37"/>
      <c r="P25" s="37"/>
      <c r="Q25" s="37"/>
      <c r="R25" s="37"/>
      <c r="S25" s="37">
        <v>4</v>
      </c>
      <c r="T25" s="37"/>
      <c r="U25" s="37"/>
      <c r="V25" s="37"/>
      <c r="W25" s="38">
        <v>2.5</v>
      </c>
      <c r="X25" s="54">
        <f t="shared" si="0"/>
        <v>13</v>
      </c>
      <c r="Y25" s="4"/>
      <c r="Z25" s="50">
        <f t="shared" si="10"/>
        <v>-5.8577405857740628E-2</v>
      </c>
      <c r="AA25" s="40">
        <f t="shared" si="11"/>
        <v>-5.362776025236593E-2</v>
      </c>
      <c r="AB25" s="40">
        <f t="shared" si="12"/>
        <v>-0.15014164305949007</v>
      </c>
      <c r="AC25" s="41">
        <f t="shared" si="13"/>
        <v>-0.12709497206703912</v>
      </c>
      <c r="AD25" s="8"/>
    </row>
    <row r="26" spans="2:30" ht="15" customHeight="1" x14ac:dyDescent="0.25">
      <c r="B26" s="15" t="s">
        <v>31</v>
      </c>
      <c r="C26" s="16">
        <v>499</v>
      </c>
      <c r="D26" s="16">
        <v>329</v>
      </c>
      <c r="E26" s="16">
        <v>734</v>
      </c>
      <c r="F26" s="17">
        <v>371</v>
      </c>
      <c r="G26" s="4"/>
      <c r="H26" s="18">
        <f t="shared" si="1"/>
        <v>525</v>
      </c>
      <c r="I26" s="16">
        <f t="shared" si="7"/>
        <v>350</v>
      </c>
      <c r="J26" s="16">
        <f t="shared" si="8"/>
        <v>750</v>
      </c>
      <c r="K26" s="17">
        <f t="shared" si="9"/>
        <v>375</v>
      </c>
      <c r="L26" s="4"/>
      <c r="M26" s="30">
        <v>7</v>
      </c>
      <c r="N26" s="31"/>
      <c r="O26" s="31"/>
      <c r="P26" s="31"/>
      <c r="Q26" s="31"/>
      <c r="R26" s="31"/>
      <c r="S26" s="31">
        <v>5</v>
      </c>
      <c r="T26" s="31"/>
      <c r="U26" s="31"/>
      <c r="V26" s="31"/>
      <c r="W26" s="32">
        <v>3</v>
      </c>
      <c r="X26" s="53">
        <f t="shared" si="0"/>
        <v>15</v>
      </c>
      <c r="Y26" s="4"/>
      <c r="Z26" s="50">
        <f t="shared" si="10"/>
        <v>5.2104208416833719E-2</v>
      </c>
      <c r="AA26" s="40">
        <f t="shared" si="11"/>
        <v>6.3829787234042534E-2</v>
      </c>
      <c r="AB26" s="40">
        <f t="shared" si="12"/>
        <v>2.1798365122615904E-2</v>
      </c>
      <c r="AC26" s="41">
        <f t="shared" si="13"/>
        <v>1.0781671159029615E-2</v>
      </c>
      <c r="AD26" s="8"/>
    </row>
    <row r="27" spans="2:30" ht="15" customHeight="1" x14ac:dyDescent="0.25">
      <c r="B27" s="2" t="s">
        <v>32</v>
      </c>
      <c r="C27" s="11">
        <v>513</v>
      </c>
      <c r="D27" s="11">
        <v>342</v>
      </c>
      <c r="E27" s="11">
        <v>764</v>
      </c>
      <c r="F27" s="12">
        <v>385</v>
      </c>
      <c r="G27" s="4"/>
      <c r="H27" s="13">
        <f t="shared" si="1"/>
        <v>525</v>
      </c>
      <c r="I27" s="11">
        <f t="shared" si="7"/>
        <v>350</v>
      </c>
      <c r="J27" s="11">
        <f t="shared" si="8"/>
        <v>750</v>
      </c>
      <c r="K27" s="12">
        <f t="shared" si="9"/>
        <v>375</v>
      </c>
      <c r="L27" s="4"/>
      <c r="M27" s="30">
        <v>7</v>
      </c>
      <c r="N27" s="31"/>
      <c r="O27" s="31"/>
      <c r="P27" s="31"/>
      <c r="Q27" s="31"/>
      <c r="R27" s="31"/>
      <c r="S27" s="31">
        <v>5</v>
      </c>
      <c r="T27" s="31"/>
      <c r="U27" s="31"/>
      <c r="V27" s="31"/>
      <c r="W27" s="32">
        <v>3</v>
      </c>
      <c r="X27" s="53">
        <f t="shared" si="0"/>
        <v>15</v>
      </c>
      <c r="Y27" s="4"/>
      <c r="Z27" s="50">
        <f t="shared" si="10"/>
        <v>2.3391812865497075E-2</v>
      </c>
      <c r="AA27" s="40">
        <f t="shared" si="11"/>
        <v>2.3391812865497075E-2</v>
      </c>
      <c r="AB27" s="40">
        <f t="shared" si="12"/>
        <v>-1.8324607329842979E-2</v>
      </c>
      <c r="AC27" s="41">
        <f t="shared" si="13"/>
        <v>-2.5974025974025983E-2</v>
      </c>
      <c r="AD27" s="8"/>
    </row>
    <row r="28" spans="2:30" ht="15" customHeight="1" x14ac:dyDescent="0.25">
      <c r="B28" s="15" t="s">
        <v>33</v>
      </c>
      <c r="C28" s="16">
        <v>529</v>
      </c>
      <c r="D28" s="16">
        <v>354</v>
      </c>
      <c r="E28" s="16">
        <v>789</v>
      </c>
      <c r="F28" s="17">
        <v>399</v>
      </c>
      <c r="G28" s="4"/>
      <c r="H28" s="18">
        <f t="shared" si="1"/>
        <v>525</v>
      </c>
      <c r="I28" s="16">
        <f t="shared" si="7"/>
        <v>350</v>
      </c>
      <c r="J28" s="16">
        <f t="shared" si="8"/>
        <v>750</v>
      </c>
      <c r="K28" s="17">
        <f t="shared" si="9"/>
        <v>375</v>
      </c>
      <c r="L28" s="4"/>
      <c r="M28" s="30">
        <v>7</v>
      </c>
      <c r="N28" s="31"/>
      <c r="O28" s="31"/>
      <c r="P28" s="31"/>
      <c r="Q28" s="31"/>
      <c r="R28" s="31"/>
      <c r="S28" s="31">
        <v>5</v>
      </c>
      <c r="T28" s="31"/>
      <c r="U28" s="31"/>
      <c r="V28" s="31"/>
      <c r="W28" s="32">
        <v>3</v>
      </c>
      <c r="X28" s="53">
        <f t="shared" si="0"/>
        <v>15</v>
      </c>
      <c r="Y28" s="4"/>
      <c r="Z28" s="50">
        <f t="shared" si="10"/>
        <v>-7.5614366729678251E-3</v>
      </c>
      <c r="AA28" s="40">
        <f t="shared" si="11"/>
        <v>-1.1299435028248594E-2</v>
      </c>
      <c r="AB28" s="40">
        <f t="shared" si="12"/>
        <v>-4.9429657794676785E-2</v>
      </c>
      <c r="AC28" s="41">
        <f t="shared" si="13"/>
        <v>-6.0150375939849621E-2</v>
      </c>
      <c r="AD28" s="8"/>
    </row>
    <row r="29" spans="2:30" ht="15" customHeight="1" x14ac:dyDescent="0.25">
      <c r="B29" s="2" t="s">
        <v>34</v>
      </c>
      <c r="C29" s="11">
        <v>552</v>
      </c>
      <c r="D29" s="11">
        <v>363</v>
      </c>
      <c r="E29" s="11">
        <v>811</v>
      </c>
      <c r="F29" s="12">
        <v>412</v>
      </c>
      <c r="G29" s="4"/>
      <c r="H29" s="13">
        <f t="shared" si="1"/>
        <v>525</v>
      </c>
      <c r="I29" s="11">
        <f t="shared" si="7"/>
        <v>350</v>
      </c>
      <c r="J29" s="11">
        <f t="shared" si="8"/>
        <v>750</v>
      </c>
      <c r="K29" s="12">
        <f t="shared" si="9"/>
        <v>375</v>
      </c>
      <c r="L29" s="4"/>
      <c r="M29" s="30">
        <v>7</v>
      </c>
      <c r="N29" s="31"/>
      <c r="O29" s="31"/>
      <c r="P29" s="31"/>
      <c r="Q29" s="31"/>
      <c r="R29" s="31"/>
      <c r="S29" s="31">
        <v>5</v>
      </c>
      <c r="T29" s="31"/>
      <c r="U29" s="31"/>
      <c r="V29" s="31"/>
      <c r="W29" s="32">
        <v>3</v>
      </c>
      <c r="X29" s="53">
        <f t="shared" si="0"/>
        <v>15</v>
      </c>
      <c r="Y29" s="4"/>
      <c r="Z29" s="50">
        <f t="shared" si="10"/>
        <v>-4.8913043478260865E-2</v>
      </c>
      <c r="AA29" s="40">
        <f t="shared" si="11"/>
        <v>-3.5812672176308569E-2</v>
      </c>
      <c r="AB29" s="40">
        <f t="shared" si="12"/>
        <v>-7.5215782983970358E-2</v>
      </c>
      <c r="AC29" s="41">
        <f t="shared" si="13"/>
        <v>-8.9805825242718407E-2</v>
      </c>
      <c r="AD29" s="8"/>
    </row>
    <row r="30" spans="2:30" ht="15" customHeight="1" x14ac:dyDescent="0.25">
      <c r="B30" s="15" t="s">
        <v>35</v>
      </c>
      <c r="C30" s="16">
        <v>574</v>
      </c>
      <c r="D30" s="16">
        <v>375</v>
      </c>
      <c r="E30" s="16">
        <v>837</v>
      </c>
      <c r="F30" s="17">
        <v>424</v>
      </c>
      <c r="G30" s="4"/>
      <c r="H30" s="18">
        <f t="shared" si="1"/>
        <v>525</v>
      </c>
      <c r="I30" s="16">
        <f t="shared" si="7"/>
        <v>350</v>
      </c>
      <c r="J30" s="16">
        <f t="shared" si="8"/>
        <v>750</v>
      </c>
      <c r="K30" s="17">
        <f t="shared" si="9"/>
        <v>375</v>
      </c>
      <c r="L30" s="4"/>
      <c r="M30" s="30">
        <v>7</v>
      </c>
      <c r="N30" s="31"/>
      <c r="O30" s="31"/>
      <c r="P30" s="31"/>
      <c r="Q30" s="31"/>
      <c r="R30" s="31"/>
      <c r="S30" s="31">
        <v>5</v>
      </c>
      <c r="T30" s="31"/>
      <c r="U30" s="31"/>
      <c r="V30" s="31"/>
      <c r="W30" s="32">
        <v>3</v>
      </c>
      <c r="X30" s="53">
        <f t="shared" si="0"/>
        <v>15</v>
      </c>
      <c r="Y30" s="4"/>
      <c r="Z30" s="50">
        <f t="shared" si="10"/>
        <v>-8.536585365853655E-2</v>
      </c>
      <c r="AA30" s="40">
        <f t="shared" si="11"/>
        <v>-6.6666666666666652E-2</v>
      </c>
      <c r="AB30" s="40">
        <f t="shared" si="12"/>
        <v>-0.10394265232974909</v>
      </c>
      <c r="AC30" s="41">
        <f t="shared" si="13"/>
        <v>-0.11556603773584906</v>
      </c>
      <c r="AD30" s="8"/>
    </row>
    <row r="31" spans="2:30" ht="15" customHeight="1" x14ac:dyDescent="0.25">
      <c r="B31" s="2" t="s">
        <v>46</v>
      </c>
      <c r="C31" s="11">
        <v>588</v>
      </c>
      <c r="D31" s="11">
        <v>388</v>
      </c>
      <c r="E31" s="11">
        <v>869</v>
      </c>
      <c r="F31" s="12">
        <v>440</v>
      </c>
      <c r="G31" s="4"/>
      <c r="H31" s="58">
        <f t="shared" si="1"/>
        <v>675</v>
      </c>
      <c r="I31" s="56">
        <f t="shared" si="7"/>
        <v>450</v>
      </c>
      <c r="J31" s="56">
        <f t="shared" si="8"/>
        <v>900</v>
      </c>
      <c r="K31" s="57">
        <f t="shared" si="9"/>
        <v>500</v>
      </c>
      <c r="L31" s="4"/>
      <c r="M31" s="36">
        <v>9</v>
      </c>
      <c r="N31" s="37"/>
      <c r="O31" s="37"/>
      <c r="P31" s="37"/>
      <c r="Q31" s="37"/>
      <c r="R31" s="37"/>
      <c r="S31" s="37">
        <v>6</v>
      </c>
      <c r="T31" s="37"/>
      <c r="U31" s="37"/>
      <c r="V31" s="37"/>
      <c r="W31" s="38">
        <v>4</v>
      </c>
      <c r="X31" s="54">
        <f t="shared" si="0"/>
        <v>19</v>
      </c>
      <c r="Y31" s="4"/>
      <c r="Z31" s="50">
        <f t="shared" si="10"/>
        <v>0.1479591836734695</v>
      </c>
      <c r="AA31" s="40">
        <f t="shared" si="11"/>
        <v>0.15979381443298979</v>
      </c>
      <c r="AB31" s="40">
        <f t="shared" si="12"/>
        <v>3.5673187571921838E-2</v>
      </c>
      <c r="AC31" s="41">
        <f t="shared" si="13"/>
        <v>0.13636363636363646</v>
      </c>
      <c r="AD31" s="8"/>
    </row>
    <row r="32" spans="2:30" ht="15" customHeight="1" x14ac:dyDescent="0.25">
      <c r="B32" s="15" t="s">
        <v>39</v>
      </c>
      <c r="C32" s="16">
        <v>609</v>
      </c>
      <c r="D32" s="16">
        <v>398</v>
      </c>
      <c r="E32" s="16">
        <v>880</v>
      </c>
      <c r="F32" s="17">
        <v>450</v>
      </c>
      <c r="G32" s="4"/>
      <c r="H32" s="18">
        <f t="shared" si="1"/>
        <v>675</v>
      </c>
      <c r="I32" s="16">
        <f t="shared" si="7"/>
        <v>450</v>
      </c>
      <c r="J32" s="16">
        <f t="shared" si="8"/>
        <v>900</v>
      </c>
      <c r="K32" s="17">
        <f t="shared" si="9"/>
        <v>500</v>
      </c>
      <c r="L32" s="4"/>
      <c r="M32" s="36">
        <v>9</v>
      </c>
      <c r="N32" s="37"/>
      <c r="O32" s="37"/>
      <c r="P32" s="37"/>
      <c r="Q32" s="37"/>
      <c r="R32" s="37"/>
      <c r="S32" s="37">
        <v>6</v>
      </c>
      <c r="T32" s="37"/>
      <c r="U32" s="37"/>
      <c r="V32" s="37"/>
      <c r="W32" s="38">
        <v>4</v>
      </c>
      <c r="X32" s="54">
        <f t="shared" si="0"/>
        <v>19</v>
      </c>
      <c r="Y32" s="4"/>
      <c r="Z32" s="50">
        <f t="shared" si="10"/>
        <v>0.10837438423645329</v>
      </c>
      <c r="AA32" s="40">
        <f t="shared" si="11"/>
        <v>0.13065326633165819</v>
      </c>
      <c r="AB32" s="40">
        <f t="shared" si="12"/>
        <v>2.2727272727272707E-2</v>
      </c>
      <c r="AC32" s="41">
        <f t="shared" si="13"/>
        <v>0.11111111111111116</v>
      </c>
      <c r="AD32" s="8"/>
    </row>
    <row r="33" spans="2:30" ht="15" customHeight="1" x14ac:dyDescent="0.25">
      <c r="B33" s="2" t="s">
        <v>40</v>
      </c>
      <c r="C33" s="11">
        <v>620</v>
      </c>
      <c r="D33" s="11">
        <v>408</v>
      </c>
      <c r="E33" s="11">
        <v>907</v>
      </c>
      <c r="F33" s="12">
        <v>463</v>
      </c>
      <c r="G33" s="4"/>
      <c r="H33" s="58">
        <f t="shared" si="1"/>
        <v>675</v>
      </c>
      <c r="I33" s="56">
        <f t="shared" si="7"/>
        <v>450</v>
      </c>
      <c r="J33" s="56">
        <f t="shared" si="8"/>
        <v>900</v>
      </c>
      <c r="K33" s="57">
        <f t="shared" si="9"/>
        <v>500</v>
      </c>
      <c r="L33" s="4"/>
      <c r="M33" s="36">
        <v>9</v>
      </c>
      <c r="N33" s="37"/>
      <c r="O33" s="37"/>
      <c r="P33" s="37"/>
      <c r="Q33" s="37"/>
      <c r="R33" s="37"/>
      <c r="S33" s="37">
        <v>6</v>
      </c>
      <c r="T33" s="37"/>
      <c r="U33" s="37"/>
      <c r="V33" s="37"/>
      <c r="W33" s="38">
        <v>4</v>
      </c>
      <c r="X33" s="54">
        <f t="shared" si="0"/>
        <v>19</v>
      </c>
      <c r="Y33" s="4"/>
      <c r="Z33" s="50">
        <f t="shared" si="10"/>
        <v>8.870967741935476E-2</v>
      </c>
      <c r="AA33" s="40">
        <f t="shared" si="11"/>
        <v>0.10294117647058831</v>
      </c>
      <c r="AB33" s="40">
        <f t="shared" si="12"/>
        <v>-7.717750826901848E-3</v>
      </c>
      <c r="AC33" s="41">
        <f t="shared" si="13"/>
        <v>7.9913606911446999E-2</v>
      </c>
      <c r="AD33" s="8"/>
    </row>
    <row r="34" spans="2:30" ht="15" customHeight="1" x14ac:dyDescent="0.25">
      <c r="B34" s="15" t="s">
        <v>41</v>
      </c>
      <c r="C34" s="16">
        <v>645</v>
      </c>
      <c r="D34" s="16">
        <v>415</v>
      </c>
      <c r="E34" s="16">
        <v>931</v>
      </c>
      <c r="F34" s="17">
        <v>476</v>
      </c>
      <c r="G34" s="4"/>
      <c r="H34" s="18">
        <f t="shared" si="1"/>
        <v>675</v>
      </c>
      <c r="I34" s="16">
        <f t="shared" si="7"/>
        <v>450</v>
      </c>
      <c r="J34" s="16">
        <f t="shared" si="8"/>
        <v>900</v>
      </c>
      <c r="K34" s="17">
        <f t="shared" si="9"/>
        <v>500</v>
      </c>
      <c r="L34" s="4"/>
      <c r="M34" s="36">
        <v>9</v>
      </c>
      <c r="N34" s="37"/>
      <c r="O34" s="37"/>
      <c r="P34" s="37"/>
      <c r="Q34" s="37"/>
      <c r="R34" s="37"/>
      <c r="S34" s="37">
        <v>6</v>
      </c>
      <c r="T34" s="37"/>
      <c r="U34" s="37"/>
      <c r="V34" s="37"/>
      <c r="W34" s="38">
        <v>4</v>
      </c>
      <c r="X34" s="54">
        <f t="shared" si="0"/>
        <v>19</v>
      </c>
      <c r="Y34" s="4"/>
      <c r="Z34" s="50">
        <f t="shared" si="10"/>
        <v>4.6511627906976827E-2</v>
      </c>
      <c r="AA34" s="40">
        <f t="shared" si="11"/>
        <v>8.43373493975903E-2</v>
      </c>
      <c r="AB34" s="40">
        <f t="shared" si="12"/>
        <v>-3.3297529538131032E-2</v>
      </c>
      <c r="AC34" s="41">
        <f t="shared" si="13"/>
        <v>5.0420168067226934E-2</v>
      </c>
      <c r="AD34" s="8"/>
    </row>
    <row r="35" spans="2:30" ht="15" customHeight="1" x14ac:dyDescent="0.25">
      <c r="B35" s="2" t="s">
        <v>42</v>
      </c>
      <c r="C35" s="11">
        <v>662</v>
      </c>
      <c r="D35" s="11">
        <v>428</v>
      </c>
      <c r="E35" s="11">
        <v>960</v>
      </c>
      <c r="F35" s="12">
        <v>489</v>
      </c>
      <c r="G35" s="4"/>
      <c r="H35" s="58">
        <f t="shared" si="1"/>
        <v>675</v>
      </c>
      <c r="I35" s="56">
        <f t="shared" si="7"/>
        <v>450</v>
      </c>
      <c r="J35" s="56">
        <f t="shared" si="8"/>
        <v>900</v>
      </c>
      <c r="K35" s="57">
        <f t="shared" si="9"/>
        <v>500</v>
      </c>
      <c r="L35" s="4">
        <v>0</v>
      </c>
      <c r="M35" s="36">
        <v>9</v>
      </c>
      <c r="N35" s="37"/>
      <c r="O35" s="37"/>
      <c r="P35" s="37"/>
      <c r="Q35" s="37"/>
      <c r="R35" s="37"/>
      <c r="S35" s="37">
        <v>6</v>
      </c>
      <c r="T35" s="37"/>
      <c r="U35" s="37"/>
      <c r="V35" s="37"/>
      <c r="W35" s="38">
        <v>4</v>
      </c>
      <c r="X35" s="54">
        <f t="shared" si="0"/>
        <v>19</v>
      </c>
      <c r="Y35" s="4"/>
      <c r="Z35" s="50">
        <f t="shared" si="10"/>
        <v>1.9637462235649439E-2</v>
      </c>
      <c r="AA35" s="40">
        <f t="shared" si="11"/>
        <v>5.1401869158878455E-2</v>
      </c>
      <c r="AB35" s="40">
        <f t="shared" si="12"/>
        <v>-6.25E-2</v>
      </c>
      <c r="AC35" s="41">
        <f t="shared" si="13"/>
        <v>2.249488752556239E-2</v>
      </c>
      <c r="AD35" s="8"/>
    </row>
    <row r="36" spans="2:30" ht="15" customHeight="1" x14ac:dyDescent="0.25">
      <c r="B36" s="15" t="s">
        <v>43</v>
      </c>
      <c r="C36" s="16">
        <v>681</v>
      </c>
      <c r="D36" s="16">
        <v>441</v>
      </c>
      <c r="E36" s="16">
        <v>982</v>
      </c>
      <c r="F36" s="17">
        <v>503</v>
      </c>
      <c r="G36" s="4"/>
      <c r="H36" s="18">
        <f t="shared" si="1"/>
        <v>750</v>
      </c>
      <c r="I36" s="16">
        <f t="shared" si="7"/>
        <v>500</v>
      </c>
      <c r="J36" s="16">
        <f t="shared" si="8"/>
        <v>900</v>
      </c>
      <c r="K36" s="17">
        <f t="shared" si="9"/>
        <v>500</v>
      </c>
      <c r="L36" s="4"/>
      <c r="M36" s="30">
        <v>10</v>
      </c>
      <c r="N36" s="31"/>
      <c r="O36" s="31"/>
      <c r="P36" s="31"/>
      <c r="Q36" s="31"/>
      <c r="R36" s="31"/>
      <c r="S36" s="31">
        <v>6</v>
      </c>
      <c r="T36" s="31"/>
      <c r="U36" s="31"/>
      <c r="V36" s="31"/>
      <c r="W36" s="32">
        <v>4</v>
      </c>
      <c r="X36" s="53">
        <f t="shared" si="0"/>
        <v>20</v>
      </c>
      <c r="Y36" s="4"/>
      <c r="Z36" s="50">
        <f t="shared" si="10"/>
        <v>0.1013215859030836</v>
      </c>
      <c r="AA36" s="40">
        <f t="shared" si="11"/>
        <v>0.13378684807256236</v>
      </c>
      <c r="AB36" s="40">
        <f t="shared" si="12"/>
        <v>-8.3503054989816694E-2</v>
      </c>
      <c r="AC36" s="41">
        <f t="shared" si="13"/>
        <v>-5.9642147117295874E-3</v>
      </c>
      <c r="AD36" s="8"/>
    </row>
    <row r="37" spans="2:30" ht="15" customHeight="1" x14ac:dyDescent="0.25">
      <c r="B37" s="2" t="s">
        <v>44</v>
      </c>
      <c r="C37" s="11">
        <v>701</v>
      </c>
      <c r="D37" s="11">
        <v>453</v>
      </c>
      <c r="E37" s="11">
        <v>1010</v>
      </c>
      <c r="F37" s="12">
        <v>512</v>
      </c>
      <c r="G37" s="4"/>
      <c r="H37" s="58">
        <f t="shared" si="1"/>
        <v>750</v>
      </c>
      <c r="I37" s="56">
        <f t="shared" si="7"/>
        <v>500</v>
      </c>
      <c r="J37" s="56">
        <f t="shared" si="8"/>
        <v>900</v>
      </c>
      <c r="K37" s="57">
        <f t="shared" si="9"/>
        <v>500</v>
      </c>
      <c r="L37" s="4"/>
      <c r="M37" s="30">
        <v>10</v>
      </c>
      <c r="N37" s="31"/>
      <c r="O37" s="31"/>
      <c r="P37" s="31"/>
      <c r="Q37" s="31"/>
      <c r="R37" s="31"/>
      <c r="S37" s="31">
        <v>6</v>
      </c>
      <c r="T37" s="31"/>
      <c r="U37" s="31"/>
      <c r="V37" s="31"/>
      <c r="W37" s="32">
        <v>4</v>
      </c>
      <c r="X37" s="53">
        <f t="shared" si="0"/>
        <v>20</v>
      </c>
      <c r="Y37" s="4"/>
      <c r="Z37" s="50">
        <f t="shared" si="10"/>
        <v>6.9900142653352315E-2</v>
      </c>
      <c r="AA37" s="40">
        <f t="shared" si="11"/>
        <v>0.10375275938189854</v>
      </c>
      <c r="AB37" s="40">
        <f t="shared" si="12"/>
        <v>-0.1089108910891089</v>
      </c>
      <c r="AC37" s="41">
        <f t="shared" si="13"/>
        <v>-2.34375E-2</v>
      </c>
      <c r="AD37" s="8"/>
    </row>
    <row r="38" spans="2:30" ht="15" customHeight="1" x14ac:dyDescent="0.25">
      <c r="B38" s="15" t="s">
        <v>48</v>
      </c>
      <c r="C38" s="16">
        <v>715</v>
      </c>
      <c r="D38" s="16">
        <v>463</v>
      </c>
      <c r="E38" s="16">
        <v>1020</v>
      </c>
      <c r="F38" s="17">
        <v>525</v>
      </c>
      <c r="G38" s="4"/>
      <c r="H38" s="18">
        <f t="shared" si="1"/>
        <v>750</v>
      </c>
      <c r="I38" s="16">
        <f t="shared" si="7"/>
        <v>500</v>
      </c>
      <c r="J38" s="16">
        <f t="shared" si="8"/>
        <v>900</v>
      </c>
      <c r="K38" s="17">
        <f t="shared" si="9"/>
        <v>500</v>
      </c>
      <c r="L38" s="4"/>
      <c r="M38" s="30">
        <v>10</v>
      </c>
      <c r="N38" s="31"/>
      <c r="O38" s="31"/>
      <c r="P38" s="31"/>
      <c r="Q38" s="31"/>
      <c r="R38" s="31"/>
      <c r="S38" s="31">
        <v>6</v>
      </c>
      <c r="T38" s="31"/>
      <c r="U38" s="31"/>
      <c r="V38" s="31"/>
      <c r="W38" s="32">
        <v>4</v>
      </c>
      <c r="X38" s="53">
        <f t="shared" si="0"/>
        <v>20</v>
      </c>
      <c r="Y38" s="4"/>
      <c r="Z38" s="50">
        <f t="shared" si="10"/>
        <v>4.8951048951048959E-2</v>
      </c>
      <c r="AA38" s="40">
        <f t="shared" si="11"/>
        <v>7.9913606911446999E-2</v>
      </c>
      <c r="AB38" s="40">
        <f t="shared" si="12"/>
        <v>-0.11764705882352944</v>
      </c>
      <c r="AC38" s="41">
        <f t="shared" si="13"/>
        <v>-4.7619047619047672E-2</v>
      </c>
      <c r="AD38" s="8"/>
    </row>
    <row r="39" spans="2:30" ht="15" customHeight="1" x14ac:dyDescent="0.25">
      <c r="B39" s="2" t="s">
        <v>45</v>
      </c>
      <c r="C39" s="56">
        <v>731</v>
      </c>
      <c r="D39" s="56">
        <v>474</v>
      </c>
      <c r="E39" s="56">
        <v>1050</v>
      </c>
      <c r="F39" s="57">
        <v>538</v>
      </c>
      <c r="G39" s="4"/>
      <c r="H39" s="58">
        <f t="shared" si="1"/>
        <v>750</v>
      </c>
      <c r="I39" s="56">
        <f t="shared" si="7"/>
        <v>500</v>
      </c>
      <c r="J39" s="56">
        <f t="shared" si="8"/>
        <v>900</v>
      </c>
      <c r="K39" s="57">
        <f t="shared" si="9"/>
        <v>500</v>
      </c>
      <c r="L39" s="4"/>
      <c r="M39" s="30">
        <v>10</v>
      </c>
      <c r="N39" s="31"/>
      <c r="O39" s="31"/>
      <c r="P39" s="31"/>
      <c r="Q39" s="31"/>
      <c r="R39" s="31"/>
      <c r="S39" s="31">
        <v>6</v>
      </c>
      <c r="T39" s="31"/>
      <c r="U39" s="31"/>
      <c r="V39" s="31"/>
      <c r="W39" s="32">
        <v>4</v>
      </c>
      <c r="X39" s="53">
        <f t="shared" si="0"/>
        <v>20</v>
      </c>
      <c r="Y39" s="4"/>
      <c r="Z39" s="50">
        <f t="shared" si="10"/>
        <v>2.5991792065663377E-2</v>
      </c>
      <c r="AA39" s="40">
        <f t="shared" si="11"/>
        <v>5.4852320675105481E-2</v>
      </c>
      <c r="AB39" s="40">
        <f t="shared" si="12"/>
        <v>-0.1428571428571429</v>
      </c>
      <c r="AC39" s="41">
        <f t="shared" si="13"/>
        <v>-7.0631970260223054E-2</v>
      </c>
      <c r="AD39" s="8"/>
    </row>
    <row r="40" spans="2:30" ht="15" customHeight="1" thickBot="1" x14ac:dyDescent="0.3">
      <c r="B40" s="25" t="s">
        <v>47</v>
      </c>
      <c r="C40" s="26">
        <v>749</v>
      </c>
      <c r="D40" s="26">
        <v>483</v>
      </c>
      <c r="E40" s="26">
        <v>1080</v>
      </c>
      <c r="F40" s="27">
        <v>555</v>
      </c>
      <c r="G40" s="28"/>
      <c r="H40" s="29">
        <f t="shared" si="1"/>
        <v>750</v>
      </c>
      <c r="I40" s="26">
        <f t="shared" si="7"/>
        <v>500</v>
      </c>
      <c r="J40" s="26">
        <f t="shared" si="8"/>
        <v>900</v>
      </c>
      <c r="K40" s="27">
        <f t="shared" si="9"/>
        <v>500</v>
      </c>
      <c r="L40" s="28"/>
      <c r="M40" s="46">
        <v>10</v>
      </c>
      <c r="N40" s="47"/>
      <c r="O40" s="47"/>
      <c r="P40" s="47"/>
      <c r="Q40" s="47"/>
      <c r="R40" s="47"/>
      <c r="S40" s="47">
        <v>6</v>
      </c>
      <c r="T40" s="47"/>
      <c r="U40" s="47"/>
      <c r="V40" s="47"/>
      <c r="W40" s="48">
        <v>4</v>
      </c>
      <c r="X40" s="55">
        <f t="shared" si="0"/>
        <v>20</v>
      </c>
      <c r="Y40" s="28"/>
      <c r="Z40" s="52">
        <f t="shared" si="10"/>
        <v>1.3351134846462109E-3</v>
      </c>
      <c r="AA40" s="44">
        <f t="shared" si="11"/>
        <v>3.5196687370600444E-2</v>
      </c>
      <c r="AB40" s="44">
        <f t="shared" si="12"/>
        <v>-0.16666666666666663</v>
      </c>
      <c r="AC40" s="45">
        <f t="shared" si="13"/>
        <v>-9.9099099099099086E-2</v>
      </c>
      <c r="AD40" s="68"/>
    </row>
    <row r="41" spans="2:30" ht="15" customHeight="1" x14ac:dyDescent="0.25">
      <c r="M41" s="66" t="s">
        <v>60</v>
      </c>
    </row>
  </sheetData>
  <sheetProtection sheet="1" objects="1" scenarios="1"/>
  <mergeCells count="1">
    <mergeCell ref="X3:X4"/>
  </mergeCells>
  <conditionalFormatting sqref="Z6:AC7 Z9:AC40">
    <cfRule type="cellIs" dxfId="2" priority="1" operator="lessThan">
      <formula>-0.2</formula>
    </cfRule>
    <cfRule type="cellIs" dxfId="1" priority="2" operator="between">
      <formula>-0.2</formula>
      <formula>0.1</formula>
    </cfRule>
    <cfRule type="cellIs" dxfId="0" priority="3" operator="greaterThan">
      <formula>0.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o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land Wasmann</dc:creator>
  <cp:lastModifiedBy>Roeland Wasmann</cp:lastModifiedBy>
  <dcterms:created xsi:type="dcterms:W3CDTF">2021-10-08T07:26:49Z</dcterms:created>
  <dcterms:modified xsi:type="dcterms:W3CDTF">2022-09-12T16:20:47Z</dcterms:modified>
</cp:coreProperties>
</file>